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sheetId="2" state="visible" r:id="rId3"/>
  </sheets>
  <definedNames>
    <definedName function="false" hidden="false" name="_xlfn_STDEV_P"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42" uniqueCount="1427">
  <si>
    <t xml:space="preserve">No.</t>
  </si>
  <si>
    <t xml:space="preserve">Core/site Name</t>
  </si>
  <si>
    <t xml:space="preserve">Archive Type</t>
  </si>
  <si>
    <t xml:space="preserve">Location</t>
  </si>
  <si>
    <t xml:space="preserve">Latitude</t>
  </si>
  <si>
    <t xml:space="preserve">Longitude</t>
  </si>
  <si>
    <t xml:space="preserve">Elevation (m.a.s.l.)</t>
  </si>
  <si>
    <t xml:space="preserve">Reference</t>
  </si>
  <si>
    <t xml:space="preserve">Proxy interpretation</t>
  </si>
  <si>
    <t xml:space="preserve">Availability of paleo-proxy</t>
  </si>
  <si>
    <t xml:space="preserve">Present annual precipitation &amp; wet/dry season</t>
  </si>
  <si>
    <t xml:space="preserve">Today's vegetation / specimens</t>
  </si>
  <si>
    <t xml:space="preserve">Proxies/Methodologies</t>
  </si>
  <si>
    <t xml:space="preserve">HS1 - LGM</t>
  </si>
  <si>
    <t xml:space="preserve">HS1 - Today</t>
  </si>
  <si>
    <t xml:space="preserve">Change description</t>
  </si>
  <si>
    <t xml:space="preserve">Estimated ΔP changes</t>
  </si>
  <si>
    <t xml:space="preserve">Change period</t>
  </si>
  <si>
    <t xml:space="preserve">Change evidences</t>
  </si>
  <si>
    <t xml:space="preserve">Number of Sample </t>
  </si>
  <si>
    <t xml:space="preserve">Core length (cm)</t>
  </si>
  <si>
    <t xml:space="preserve">Calibrated or Not </t>
  </si>
  <si>
    <t xml:space="preserve">Calib. age within HS1/LGM</t>
  </si>
  <si>
    <t xml:space="preserve">Dating technique</t>
  </si>
  <si>
    <t xml:space="preserve">If yes, number of age points within</t>
  </si>
  <si>
    <r>
      <rPr>
        <b val="true"/>
        <sz val="11"/>
        <rFont val="Calibri"/>
        <family val="2"/>
      </rPr>
      <t xml:space="preserve">If no, bracketing ages (</t>
    </r>
    <r>
      <rPr>
        <b val="true"/>
        <vertAlign val="superscript"/>
        <sz val="11"/>
        <rFont val="Calibri"/>
        <family val="2"/>
      </rPr>
      <t xml:space="preserve">14</t>
    </r>
    <r>
      <rPr>
        <b val="true"/>
        <sz val="11"/>
        <rFont val="Calibri"/>
        <family val="2"/>
      </rPr>
      <t xml:space="preserve">C yr BP)</t>
    </r>
  </si>
  <si>
    <t xml:space="preserve">Res.</t>
  </si>
  <si>
    <t xml:space="preserve">Dating uncertainty (HS1, 18-15 cal ka)</t>
  </si>
  <si>
    <t xml:space="preserve">Dating uncertainty (LGM, 23-19 cal ka)</t>
  </si>
  <si>
    <t xml:space="preserve">CRI value</t>
  </si>
  <si>
    <r>
      <rPr>
        <b val="true"/>
        <sz val="11"/>
        <rFont val="Calibri"/>
        <family val="2"/>
      </rPr>
      <t xml:space="preserve">HS1 (15-18 ka cal.) or 
12-15 ka</t>
    </r>
    <r>
      <rPr>
        <b val="true"/>
        <vertAlign val="superscript"/>
        <sz val="11"/>
        <rFont val="Calibri"/>
        <family val="2"/>
      </rPr>
      <t xml:space="preserve"> 14</t>
    </r>
    <r>
      <rPr>
        <b val="true"/>
        <sz val="11"/>
        <rFont val="Calibri"/>
        <family val="2"/>
      </rPr>
      <t xml:space="preserve">C ages</t>
    </r>
  </si>
  <si>
    <r>
      <rPr>
        <b val="true"/>
        <sz val="11"/>
        <rFont val="Calibri"/>
        <family val="2"/>
      </rPr>
      <t xml:space="preserve">LGM (19-23 ka cal.) or 
16-20 ka </t>
    </r>
    <r>
      <rPr>
        <b val="true"/>
        <vertAlign val="superscript"/>
        <sz val="11"/>
        <rFont val="Calibri"/>
        <family val="2"/>
      </rPr>
      <t xml:space="preserve">14</t>
    </r>
    <r>
      <rPr>
        <b val="true"/>
        <sz val="11"/>
        <rFont val="Calibri"/>
        <family val="2"/>
      </rPr>
      <t xml:space="preserve">C ages</t>
    </r>
  </si>
  <si>
    <t xml:space="preserve">Cali.</t>
  </si>
  <si>
    <t xml:space="preserve">Defined Res.</t>
  </si>
  <si>
    <t xml:space="preserve">Dat.</t>
  </si>
  <si>
    <t xml:space="preserve">HS1</t>
  </si>
  <si>
    <t xml:space="preserve">LGM</t>
  </si>
  <si>
    <t xml:space="preserve">EV</t>
  </si>
  <si>
    <t xml:space="preserve">Extinct caldera lake (lacustrine deposits)</t>
  </si>
  <si>
    <t xml:space="preserve">El Valle</t>
  </si>
  <si>
    <t xml:space="preserve">08°36'55'' N</t>
  </si>
  <si>
    <t xml:space="preserve">80°07'31'' W</t>
  </si>
  <si>
    <t xml:space="preserve">~500</t>
  </si>
  <si>
    <t xml:space="preserve">Bush &amp; Colinvaux 1990; Piperno et al., 1991</t>
  </si>
  <si>
    <t xml:space="preserve">Annual precipitation</t>
  </si>
  <si>
    <t xml:space="preserve">No</t>
  </si>
  <si>
    <t xml:space="preserve">~3000 mm (wet sea. Jul.-Jan.)</t>
  </si>
  <si>
    <t xml:space="preserve">Tropical forest (Podocarpus, Myrtaceae, Moraceae, Vochysia, Meliaceae, Sapotaceae, and Cephaelis)</t>
  </si>
  <si>
    <t xml:space="preserve">Palynology and diatom</t>
  </si>
  <si>
    <t xml:space="preserve">Direr</t>
  </si>
  <si>
    <r>
      <rPr>
        <sz val="10"/>
        <rFont val="Arial"/>
        <family val="2"/>
      </rPr>
      <t xml:space="preserve">20-11 </t>
    </r>
    <r>
      <rPr>
        <vertAlign val="superscript"/>
        <sz val="10"/>
        <rFont val="Arial"/>
        <family val="2"/>
      </rPr>
      <t xml:space="preserve">14</t>
    </r>
    <r>
      <rPr>
        <sz val="10"/>
        <rFont val="Arial"/>
        <family val="2"/>
      </rPr>
      <t xml:space="preserve">C ka were marked by climates cooler and drier than today; 16-11 </t>
    </r>
    <r>
      <rPr>
        <vertAlign val="superscript"/>
        <sz val="10"/>
        <rFont val="Arial"/>
        <family val="2"/>
      </rPr>
      <t xml:space="preserve">14</t>
    </r>
    <r>
      <rPr>
        <sz val="10"/>
        <rFont val="Arial"/>
        <family val="2"/>
      </rPr>
      <t xml:space="preserve">C ka appears to have been the coolest and driest</t>
    </r>
  </si>
  <si>
    <t xml:space="preserve">ΔP in HS1 was ~1000 mm lower than today</t>
  </si>
  <si>
    <r>
      <rPr>
        <sz val="10"/>
        <rFont val="Arial"/>
        <family val="2"/>
      </rPr>
      <t xml:space="preserve">20-11 </t>
    </r>
    <r>
      <rPr>
        <vertAlign val="superscript"/>
        <sz val="10"/>
        <rFont val="Arial"/>
        <family val="2"/>
      </rPr>
      <t xml:space="preserve">14</t>
    </r>
    <r>
      <rPr>
        <sz val="10"/>
        <rFont val="Arial"/>
        <family val="2"/>
      </rPr>
      <t xml:space="preserve">C ka</t>
    </r>
  </si>
  <si>
    <r>
      <rPr>
        <sz val="10"/>
        <rFont val="Arial"/>
        <family val="2"/>
      </rPr>
      <t xml:space="preserve">(1) 19-16 </t>
    </r>
    <r>
      <rPr>
        <vertAlign val="superscript"/>
        <sz val="10"/>
        <rFont val="Arial"/>
        <family val="2"/>
      </rPr>
      <t xml:space="preserve">14</t>
    </r>
    <r>
      <rPr>
        <sz val="10"/>
        <rFont val="Arial"/>
        <family val="2"/>
      </rPr>
      <t xml:space="preserve">C ka: a sedimentary substrate of clay and the presence of upland taxa (Hymenophyllum pollen; phy 6 and 7); (2) 16-11 </t>
    </r>
    <r>
      <rPr>
        <vertAlign val="superscript"/>
        <sz val="10"/>
        <rFont val="Arial"/>
        <family val="2"/>
      </rPr>
      <t xml:space="preserve">14</t>
    </r>
    <r>
      <rPr>
        <sz val="10"/>
        <rFont val="Arial"/>
        <family val="2"/>
      </rPr>
      <t xml:space="preserve">C ka: a markedly declining lake levels as evidenced by the disappearance of planktonic diatoms [Melosiru] and occurrence of soil diatoms</t>
    </r>
  </si>
  <si>
    <t xml:space="preserve">~25</t>
  </si>
  <si>
    <t xml:space="preserve">Yes</t>
  </si>
  <si>
    <t xml:space="preserve">14C</t>
  </si>
  <si>
    <r>
      <rPr>
        <sz val="10"/>
        <rFont val="Arial"/>
        <family val="2"/>
      </rPr>
      <t xml:space="preserve">12100±130 (</t>
    </r>
    <r>
      <rPr>
        <vertAlign val="superscript"/>
        <sz val="10"/>
        <rFont val="Arial"/>
        <family val="2"/>
      </rPr>
      <t xml:space="preserve">14</t>
    </r>
    <r>
      <rPr>
        <sz val="10"/>
        <rFont val="Arial"/>
        <family val="2"/>
      </rPr>
      <t xml:space="preserve">C)</t>
    </r>
  </si>
  <si>
    <r>
      <rPr>
        <sz val="10"/>
        <rFont val="Arial"/>
        <family val="2"/>
      </rPr>
      <t xml:space="preserve">14190±250 (</t>
    </r>
    <r>
      <rPr>
        <vertAlign val="superscript"/>
        <sz val="10"/>
        <rFont val="Arial"/>
        <family val="2"/>
      </rPr>
      <t xml:space="preserve">14</t>
    </r>
    <r>
      <rPr>
        <sz val="10"/>
        <rFont val="Arial"/>
        <family val="2"/>
      </rPr>
      <t xml:space="preserve">C)</t>
    </r>
  </si>
  <si>
    <r>
      <rPr>
        <sz val="10"/>
        <rFont val="Arial"/>
        <family val="2"/>
      </rPr>
      <t xml:space="preserve">19420±330 (</t>
    </r>
    <r>
      <rPr>
        <vertAlign val="superscript"/>
        <sz val="10"/>
        <rFont val="Arial"/>
        <family val="2"/>
      </rPr>
      <t xml:space="preserve">14</t>
    </r>
    <r>
      <rPr>
        <sz val="10"/>
        <rFont val="Arial"/>
        <family val="2"/>
      </rPr>
      <t xml:space="preserve">C)</t>
    </r>
  </si>
  <si>
    <t xml:space="preserve">Lake sediment</t>
  </si>
  <si>
    <t xml:space="preserve">Fúquene 2, valle de Ubaté</t>
  </si>
  <si>
    <t xml:space="preserve">05°30' N</t>
  </si>
  <si>
    <t xml:space="preserve">73°46'12'' W</t>
  </si>
  <si>
    <t xml:space="preserve">Van Geel &amp; Van der Hammen 1973</t>
  </si>
  <si>
    <t xml:space="preserve">~800-1100 mm (dry sea. Dec.-Feb. &amp; Jul.-Aug.)</t>
  </si>
  <si>
    <t xml:space="preserve">Wet/dry low montane forest</t>
  </si>
  <si>
    <t xml:space="preserve">Pollen diagram</t>
  </si>
  <si>
    <t xml:space="preserve">No change</t>
  </si>
  <si>
    <r>
      <rPr>
        <sz val="10"/>
        <rFont val="Arial"/>
        <family val="2"/>
      </rPr>
      <t xml:space="preserve">21-13 </t>
    </r>
    <r>
      <rPr>
        <vertAlign val="superscript"/>
        <sz val="10"/>
        <rFont val="Arial"/>
        <family val="2"/>
      </rPr>
      <t xml:space="preserve">14</t>
    </r>
    <r>
      <rPr>
        <sz val="10"/>
        <rFont val="Arial"/>
        <family val="2"/>
      </rPr>
      <t xml:space="preserve">C ka the lake level was low and the climate dry</t>
    </r>
  </si>
  <si>
    <t xml:space="preserve">ΔP in HS1/LGM was ~600 mm lower than today (van der Hammen and Hooghiemstra, 2000)</t>
  </si>
  <si>
    <r>
      <rPr>
        <sz val="10"/>
        <rFont val="Arial"/>
        <family val="2"/>
      </rPr>
      <t xml:space="preserve">21-13 </t>
    </r>
    <r>
      <rPr>
        <vertAlign val="superscript"/>
        <sz val="10"/>
        <rFont val="Arial"/>
        <family val="2"/>
      </rPr>
      <t xml:space="preserve">14</t>
    </r>
    <r>
      <rPr>
        <sz val="10"/>
        <rFont val="Arial"/>
        <family val="2"/>
      </rPr>
      <t xml:space="preserve">C ka</t>
    </r>
  </si>
  <si>
    <r>
      <rPr>
        <sz val="10"/>
        <rFont val="Arial"/>
        <family val="2"/>
      </rPr>
      <t xml:space="preserve">(1) 20-12 </t>
    </r>
    <r>
      <rPr>
        <vertAlign val="superscript"/>
        <sz val="10"/>
        <rFont val="Arial"/>
        <family val="2"/>
      </rPr>
      <t xml:space="preserve">14</t>
    </r>
    <r>
      <rPr>
        <sz val="10"/>
        <rFont val="Arial"/>
        <family val="2"/>
      </rPr>
      <t xml:space="preserve">C ka: low water level indicated by garmineae dominant and less trees and shurbs (inclduing the maxima of the Cyperaceae, Umbelliferae, Myriophyllum, Fungi, and the deposition of dark, humic clay)</t>
    </r>
  </si>
  <si>
    <r>
      <rPr>
        <sz val="10"/>
        <rFont val="Arial"/>
        <family val="2"/>
      </rPr>
      <t xml:space="preserve">10820±80 (</t>
    </r>
    <r>
      <rPr>
        <vertAlign val="superscript"/>
        <sz val="10"/>
        <rFont val="Arial"/>
        <family val="2"/>
      </rPr>
      <t xml:space="preserve">14</t>
    </r>
    <r>
      <rPr>
        <sz val="10"/>
        <rFont val="Arial"/>
        <family val="2"/>
      </rPr>
      <t xml:space="preserve">C)</t>
    </r>
  </si>
  <si>
    <r>
      <rPr>
        <sz val="10"/>
        <rFont val="Arial"/>
        <family val="2"/>
      </rPr>
      <t xml:space="preserve">20575±190 (</t>
    </r>
    <r>
      <rPr>
        <vertAlign val="superscript"/>
        <sz val="10"/>
        <rFont val="Arial"/>
        <family val="2"/>
      </rPr>
      <t xml:space="preserve">14</t>
    </r>
    <r>
      <rPr>
        <sz val="10"/>
        <rFont val="Arial"/>
        <family val="2"/>
      </rPr>
      <t xml:space="preserve">C)</t>
    </r>
  </si>
  <si>
    <t xml:space="preserve">FUQ3</t>
  </si>
  <si>
    <t xml:space="preserve">Fúquene 3</t>
  </si>
  <si>
    <t xml:space="preserve">05°27' N</t>
  </si>
  <si>
    <t xml:space="preserve">73°46' W</t>
  </si>
  <si>
    <t xml:space="preserve">Van der Hammen &amp; Hooghiemstra 2003</t>
  </si>
  <si>
    <t xml:space="preserve">~800-1100 mm (dry sea. Dec.-Jan. &amp; Jul.-Aug.)</t>
  </si>
  <si>
    <t xml:space="preserve">The upper montane forest belt (Andean forest belt)</t>
  </si>
  <si>
    <t xml:space="preserve">Pollen diagrams</t>
  </si>
  <si>
    <t xml:space="preserve">Unclear</t>
  </si>
  <si>
    <r>
      <rPr>
        <sz val="10"/>
        <rFont val="Arial"/>
        <family val="2"/>
      </rPr>
      <t xml:space="preserve">23-18 </t>
    </r>
    <r>
      <rPr>
        <vertAlign val="superscript"/>
        <sz val="10"/>
        <rFont val="Arial"/>
        <family val="2"/>
      </rPr>
      <t xml:space="preserve">14</t>
    </r>
    <r>
      <rPr>
        <sz val="10"/>
        <rFont val="Arial"/>
        <family val="2"/>
      </rPr>
      <t xml:space="preserve">C ka the lake level was low and the climate dry; 18-10</t>
    </r>
    <r>
      <rPr>
        <vertAlign val="superscript"/>
        <sz val="10"/>
        <rFont val="Arial"/>
        <family val="2"/>
      </rPr>
      <t xml:space="preserve"> 14</t>
    </r>
    <r>
      <rPr>
        <sz val="10"/>
        <rFont val="Arial"/>
        <family val="2"/>
      </rPr>
      <t xml:space="preserve">C ka sediments were eroded causing a hiatus</t>
    </r>
  </si>
  <si>
    <r>
      <rPr>
        <sz val="10"/>
        <rFont val="Arial"/>
        <family val="2"/>
      </rPr>
      <t xml:space="preserve">23-9 </t>
    </r>
    <r>
      <rPr>
        <vertAlign val="superscript"/>
        <sz val="10"/>
        <rFont val="Arial"/>
        <family val="2"/>
      </rPr>
      <t xml:space="preserve">14</t>
    </r>
    <r>
      <rPr>
        <sz val="10"/>
        <rFont val="Arial"/>
        <family val="2"/>
      </rPr>
      <t xml:space="preserve">C ka</t>
    </r>
  </si>
  <si>
    <r>
      <rPr>
        <sz val="10"/>
        <rFont val="Arial"/>
        <family val="2"/>
      </rPr>
      <t xml:space="preserve">(1) 23-18 </t>
    </r>
    <r>
      <rPr>
        <vertAlign val="superscript"/>
        <sz val="10"/>
        <rFont val="Arial"/>
        <family val="2"/>
      </rPr>
      <t xml:space="preserve">14</t>
    </r>
    <r>
      <rPr>
        <sz val="10"/>
        <rFont val="Arial"/>
        <family val="2"/>
      </rPr>
      <t xml:space="preserve">C ka: high Gramineae (31–90%) and low AP percentages (5–35%) and enriched organic material together support a low lake-level; (2) 18-9 </t>
    </r>
    <r>
      <rPr>
        <vertAlign val="superscript"/>
        <sz val="10"/>
        <rFont val="Arial"/>
        <family val="2"/>
      </rPr>
      <t xml:space="preserve">14</t>
    </r>
    <r>
      <rPr>
        <sz val="10"/>
        <rFont val="Arial"/>
        <family val="2"/>
      </rPr>
      <t xml:space="preserve">C ka: a probable hiatus within 50 cm</t>
    </r>
  </si>
  <si>
    <t xml:space="preserve">~105</t>
  </si>
  <si>
    <r>
      <rPr>
        <sz val="10"/>
        <rFont val="Arial"/>
        <family val="2"/>
      </rPr>
      <t xml:space="preserve">8920±100 (</t>
    </r>
    <r>
      <rPr>
        <vertAlign val="superscript"/>
        <sz val="10"/>
        <rFont val="Arial"/>
        <family val="2"/>
      </rPr>
      <t xml:space="preserve">14</t>
    </r>
    <r>
      <rPr>
        <sz val="10"/>
        <rFont val="Arial"/>
        <family val="2"/>
      </rPr>
      <t xml:space="preserve">C)</t>
    </r>
  </si>
  <si>
    <r>
      <rPr>
        <sz val="10"/>
        <rFont val="Arial"/>
        <family val="2"/>
      </rPr>
      <t xml:space="preserve">22500±200 (</t>
    </r>
    <r>
      <rPr>
        <vertAlign val="superscript"/>
        <sz val="10"/>
        <rFont val="Arial"/>
        <family val="2"/>
      </rPr>
      <t xml:space="preserve">14</t>
    </r>
    <r>
      <rPr>
        <sz val="10"/>
        <rFont val="Arial"/>
        <family val="2"/>
      </rPr>
      <t xml:space="preserve">C)</t>
    </r>
  </si>
  <si>
    <t xml:space="preserve">FUQ</t>
  </si>
  <si>
    <t xml:space="preserve">Fúquene 7</t>
  </si>
  <si>
    <t xml:space="preserve">Vélez et al., 2003; Vélez et al., 2006</t>
  </si>
  <si>
    <t xml:space="preserve">~700-1400 mm (wet sea. Mar.-May &amp; Sep.-Nov.)</t>
  </si>
  <si>
    <t xml:space="preserve">Palynology and diatom (plus water chemistry, magnetic)</t>
  </si>
  <si>
    <t xml:space="preserve">Slight wetter</t>
  </si>
  <si>
    <t xml:space="preserve">Drier</t>
  </si>
  <si>
    <t xml:space="preserve">23-17 ka all proxies showed stable dry and cold glacial conditions; 17-16 ka: a transitional conditions from a dry cold glacial to a warmer and a more humid Late-glacial</t>
  </si>
  <si>
    <t xml:space="preserve">ΔP in LGM was ~400 mm lower than today(van der Hammen and Hooghiemstra, 2000)</t>
  </si>
  <si>
    <t xml:space="preserve">23-15 ka</t>
  </si>
  <si>
    <t xml:space="preserve">(1) 23-17 ka: a low water level as evidenced by F. brevistriata (40–60%)  F. pinnata (30–45%), basic pH and low conductivity; (2) 17-16 ka: a humid condition can be seen by increase in the planktonic diatom Aulacoseira ambigua, F. pinnata (60%) and F. construens (10%), low magnetic and high pH</t>
  </si>
  <si>
    <t xml:space="preserve">Wetland</t>
  </si>
  <si>
    <t xml:space="preserve">La Laguna, Bogotá</t>
  </si>
  <si>
    <t xml:space="preserve">04°55' N</t>
  </si>
  <si>
    <t xml:space="preserve">74°20' W</t>
  </si>
  <si>
    <t xml:space="preserve">Helmens et al., 1996</t>
  </si>
  <si>
    <t xml:space="preserve">Annual temperature</t>
  </si>
  <si>
    <t xml:space="preserve">~1000 mm</t>
  </si>
  <si>
    <t xml:space="preserve">The upper Andean mixed Weinmannia forest</t>
  </si>
  <si>
    <t xml:space="preserve">Pollen diagrams (plus morainic complexes)</t>
  </si>
  <si>
    <r>
      <rPr>
        <sz val="10"/>
        <rFont val="Arial"/>
        <family val="2"/>
      </rPr>
      <t xml:space="preserve">19-17 </t>
    </r>
    <r>
      <rPr>
        <vertAlign val="superscript"/>
        <sz val="10"/>
        <rFont val="Arial"/>
        <family val="2"/>
      </rPr>
      <t xml:space="preserve">14</t>
    </r>
    <r>
      <rPr>
        <sz val="10"/>
        <rFont val="Arial"/>
        <family val="2"/>
      </rPr>
      <t xml:space="preserve">C ka a ~4°C mean annual temperatures higher than during the preceding and following stadial period</t>
    </r>
  </si>
  <si>
    <r>
      <rPr>
        <sz val="10"/>
        <rFont val="Arial"/>
        <family val="2"/>
      </rPr>
      <t xml:space="preserve">20-12 </t>
    </r>
    <r>
      <rPr>
        <vertAlign val="superscript"/>
        <sz val="10"/>
        <rFont val="Arial"/>
        <family val="2"/>
      </rPr>
      <t xml:space="preserve">14</t>
    </r>
    <r>
      <rPr>
        <sz val="10"/>
        <rFont val="Arial"/>
        <family val="2"/>
      </rPr>
      <t xml:space="preserve">C ka</t>
    </r>
  </si>
  <si>
    <r>
      <rPr>
        <sz val="10"/>
        <rFont val="Arial"/>
        <family val="2"/>
      </rPr>
      <t xml:space="preserve">(1) 19-17 </t>
    </r>
    <r>
      <rPr>
        <vertAlign val="superscript"/>
        <sz val="10"/>
        <rFont val="Arial"/>
        <family val="2"/>
      </rPr>
      <t xml:space="preserve">14</t>
    </r>
    <r>
      <rPr>
        <sz val="10"/>
        <rFont val="Arial"/>
        <family val="2"/>
      </rPr>
      <t xml:space="preserve">C ka: a shallow lake is indicated by abundant Isoetes and Botryococcus, glacier retreat, paleosoil formation, dominance of Gramineae; (2) 17-13 </t>
    </r>
    <r>
      <rPr>
        <vertAlign val="superscript"/>
        <sz val="10"/>
        <rFont val="Arial"/>
        <family val="2"/>
      </rPr>
      <t xml:space="preserve">14</t>
    </r>
    <r>
      <rPr>
        <sz val="10"/>
        <rFont val="Arial"/>
        <family val="2"/>
      </rPr>
      <t xml:space="preserve">C ka: high percentages of [grass pollen (open paramo vegetation)+ microfossils of Isoëtes and Botryococcus] also means a lower lake level</t>
    </r>
  </si>
  <si>
    <r>
      <rPr>
        <sz val="10"/>
        <rFont val="Arial"/>
        <family val="2"/>
      </rPr>
      <t xml:space="preserve">12400±260 (</t>
    </r>
    <r>
      <rPr>
        <vertAlign val="superscript"/>
        <sz val="10"/>
        <rFont val="Arial"/>
        <family val="2"/>
      </rPr>
      <t xml:space="preserve">14</t>
    </r>
    <r>
      <rPr>
        <sz val="10"/>
        <rFont val="Arial"/>
        <family val="2"/>
      </rPr>
      <t xml:space="preserve">C)</t>
    </r>
  </si>
  <si>
    <t xml:space="preserve">Moraine deposits</t>
  </si>
  <si>
    <t xml:space="preserve">Ruíz-Tolima massif, Cordillera Central</t>
  </si>
  <si>
    <t xml:space="preserve">04°51' N</t>
  </si>
  <si>
    <t xml:space="preserve">75°22' W</t>
  </si>
  <si>
    <t xml:space="preserve">3600-3850</t>
  </si>
  <si>
    <t xml:space="preserve">Thouret et al., 1996</t>
  </si>
  <si>
    <t xml:space="preserve">Annual precipitation (?)</t>
  </si>
  <si>
    <t xml:space="preserve">~1500 mm</t>
  </si>
  <si>
    <t xml:space="preserve">Glacier cover</t>
  </si>
  <si>
    <t xml:space="preserve">Glacial geomorphology, tephra-soil stratigraphy in basins, the area has active volcanoes that produced wideand mineralogy, palynology</t>
  </si>
  <si>
    <r>
      <rPr>
        <sz val="10"/>
        <rFont val="Arial"/>
        <family val="2"/>
      </rPr>
      <t xml:space="preserve">Glaciers shrank considerably after 21 </t>
    </r>
    <r>
      <rPr>
        <vertAlign val="superscript"/>
        <sz val="10"/>
        <rFont val="Arial"/>
        <family val="2"/>
      </rPr>
      <t xml:space="preserve">14</t>
    </r>
    <r>
      <rPr>
        <sz val="10"/>
        <rFont val="Arial"/>
        <family val="2"/>
      </rPr>
      <t xml:space="preserve">C ka because of greatly reduced precipitation</t>
    </r>
  </si>
  <si>
    <r>
      <rPr>
        <sz val="10"/>
        <rFont val="Arial"/>
        <family val="2"/>
      </rPr>
      <t xml:space="preserve">(1) 21-14 </t>
    </r>
    <r>
      <rPr>
        <vertAlign val="superscript"/>
        <sz val="10"/>
        <rFont val="Arial"/>
        <family val="2"/>
      </rPr>
      <t xml:space="preserve">14</t>
    </r>
    <r>
      <rPr>
        <sz val="10"/>
        <rFont val="Arial"/>
        <family val="2"/>
      </rPr>
      <t xml:space="preserve">C ka: late Murillo stage, glaciers terminated at 3400–3200 m due to the markedly decreased precipitation as suggested also by pollen data; (2) 14-13 </t>
    </r>
    <r>
      <rPr>
        <vertAlign val="superscript"/>
        <sz val="10"/>
        <rFont val="Arial"/>
        <family val="2"/>
      </rPr>
      <t xml:space="preserve">14</t>
    </r>
    <r>
      <rPr>
        <sz val="10"/>
        <rFont val="Arial"/>
        <family val="2"/>
      </rPr>
      <t xml:space="preserve">C ka: Letras interstade occurred due to a more humid condition</t>
    </r>
  </si>
  <si>
    <t xml:space="preserve">uncontinuous</t>
  </si>
  <si>
    <t xml:space="preserve">Laguna el El Piñal</t>
  </si>
  <si>
    <t xml:space="preserve">04°08' N</t>
  </si>
  <si>
    <t xml:space="preserve">70°23' W</t>
  </si>
  <si>
    <t xml:space="preserve">Behling and Hooghiemstra, 1999</t>
  </si>
  <si>
    <t xml:space="preserve">~2000-2500 mm (dry sea. Nov.-Mar.)</t>
  </si>
  <si>
    <t xml:space="preserve">Grass savanna and gallery forests with Mauritia palms (local name ‘morichi')</t>
  </si>
  <si>
    <t xml:space="preserve">20-12.5 ka was a shallow ephemeral lake (existed mainly within rainy season), reflecting the driest climate </t>
  </si>
  <si>
    <t xml:space="preserve">A ~1000-1500 mm lower rainfall [than today] in HS1/LGM was required for dune formation in surrounding areas (van der Hammen and Hooghiemstra, 2000)</t>
  </si>
  <si>
    <t xml:space="preserve">20-13 ka</t>
  </si>
  <si>
    <t xml:space="preserve">(1) 20-13 ka: ephemeral lake with no aquatic Isoëtes, savanna herb pollen types (95–80%)[Poaceae (85–92%)] with forest and gallery forest, also a possible hiatus</t>
  </si>
  <si>
    <t xml:space="preserve">12717±80</t>
  </si>
  <si>
    <t xml:space="preserve">19900±195</t>
  </si>
  <si>
    <t xml:space="preserve">Paleodunes</t>
  </si>
  <si>
    <t xml:space="preserve">Rio Branco-Rupununi Savanna</t>
  </si>
  <si>
    <t xml:space="preserve">03°12' N</t>
  </si>
  <si>
    <t xml:space="preserve">59°53' W</t>
  </si>
  <si>
    <t xml:space="preserve">110-120</t>
  </si>
  <si>
    <t xml:space="preserve">Teeuw &amp; Rhodes 2004</t>
  </si>
  <si>
    <t xml:space="preserve">Rainfall seasonality</t>
  </si>
  <si>
    <t xml:space="preserve">~1500 mm (wet sea. Apr.-Aug.)</t>
  </si>
  <si>
    <t xml:space="preserve">Trachypogon plumosus grass cover (50-60%) with savanna trees and bushes</t>
  </si>
  <si>
    <t xml:space="preserve">Particle size, paleodunes dose</t>
  </si>
  <si>
    <t xml:space="preserve">17-15 ka a major environmental instability event triggered aeolian activity and dune formation</t>
  </si>
  <si>
    <t xml:space="preserve">17-1 ka</t>
  </si>
  <si>
    <t xml:space="preserve">(1) 17-15 ka: increase of aeolian activity and northeasterly trade-wind velocities after LGM, but on changes in wind direction [thus the paleodunes probably occurred in LGM], enhanced seasonality of precipitation controls aeolian activity</t>
  </si>
  <si>
    <t xml:space="preserve">OSL</t>
  </si>
  <si>
    <t xml:space="preserve">PIA</t>
  </si>
  <si>
    <t xml:space="preserve">Swamp</t>
  </si>
  <si>
    <t xml:space="preserve">Piagua, Popayán</t>
  </si>
  <si>
    <t xml:space="preserve">02°30' N</t>
  </si>
  <si>
    <t xml:space="preserve">76°30' W</t>
  </si>
  <si>
    <t xml:space="preserve">Wille et al. 2001</t>
  </si>
  <si>
    <t xml:space="preserve">~2100 mm (dry sea. Jun.-Aug.)</t>
  </si>
  <si>
    <t xml:space="preserve">Very humid low montane forest</t>
  </si>
  <si>
    <r>
      <rPr>
        <sz val="10"/>
        <rFont val="Arial"/>
        <family val="2"/>
      </rPr>
      <t xml:space="preserve">Palynology, δ</t>
    </r>
    <r>
      <rPr>
        <vertAlign val="superscript"/>
        <sz val="10"/>
        <rFont val="Arial"/>
        <family val="2"/>
      </rPr>
      <t xml:space="preserve">13</t>
    </r>
    <r>
      <rPr>
        <sz val="10"/>
        <rFont val="Arial"/>
        <family val="2"/>
      </rPr>
      <t xml:space="preserve">C in organic material</t>
    </r>
  </si>
  <si>
    <r>
      <rPr>
        <sz val="10"/>
        <rFont val="Arial"/>
        <family val="2"/>
      </rPr>
      <t xml:space="preserve">During LGM, temperature was down to ca. 6°-7°C lower than today; afterwards, it increased until 13 </t>
    </r>
    <r>
      <rPr>
        <vertAlign val="superscript"/>
        <sz val="10"/>
        <rFont val="Arial"/>
        <family val="2"/>
      </rPr>
      <t xml:space="preserve">14</t>
    </r>
    <r>
      <rPr>
        <sz val="10"/>
        <rFont val="Arial"/>
        <family val="2"/>
      </rPr>
      <t xml:space="preserve">C ka [while still 2°-3°C lower than today]</t>
    </r>
  </si>
  <si>
    <r>
      <rPr>
        <sz val="10"/>
        <rFont val="Arial"/>
        <family val="2"/>
      </rPr>
      <t xml:space="preserve">41 (?)-10 </t>
    </r>
    <r>
      <rPr>
        <vertAlign val="superscript"/>
        <sz val="10"/>
        <rFont val="Arial"/>
        <family val="2"/>
      </rPr>
      <t xml:space="preserve">14</t>
    </r>
    <r>
      <rPr>
        <sz val="10"/>
        <rFont val="Arial"/>
        <family val="2"/>
      </rPr>
      <t xml:space="preserve">C ka</t>
    </r>
  </si>
  <si>
    <r>
      <rPr>
        <sz val="10"/>
        <rFont val="Arial"/>
        <family val="2"/>
      </rPr>
      <t xml:space="preserve">(1) 15-13 </t>
    </r>
    <r>
      <rPr>
        <vertAlign val="superscript"/>
        <sz val="10"/>
        <rFont val="Arial"/>
        <family val="2"/>
      </rPr>
      <t xml:space="preserve">14</t>
    </r>
    <r>
      <rPr>
        <sz val="10"/>
        <rFont val="Arial"/>
        <family val="2"/>
      </rPr>
      <t xml:space="preserve">C ka: subandean to Andean forest (S/At) belt [~1500-1600m] indicated a 4-5°C decrease of temperatures, quercus-dominated forest with Andean taxa like Weinmannia and Miconia; (2) 14-13 </t>
    </r>
    <r>
      <rPr>
        <vertAlign val="superscript"/>
        <sz val="10"/>
        <rFont val="Arial"/>
        <family val="2"/>
      </rPr>
      <t xml:space="preserve">14</t>
    </r>
    <r>
      <rPr>
        <sz val="10"/>
        <rFont val="Arial"/>
        <family val="2"/>
      </rPr>
      <t xml:space="preserve">C ka an upwards of S/At [~200m than previous period] suggest a 1-2°C increase of temperatures, Alchornea dominated forest, aquatic vegetation was rare indicating open water conditions</t>
    </r>
  </si>
  <si>
    <r>
      <rPr>
        <sz val="10"/>
        <rFont val="Arial"/>
        <family val="2"/>
      </rPr>
      <t xml:space="preserve">40900±900 (</t>
    </r>
    <r>
      <rPr>
        <vertAlign val="superscript"/>
        <sz val="10"/>
        <rFont val="Arial"/>
        <family val="2"/>
      </rPr>
      <t xml:space="preserve">14</t>
    </r>
    <r>
      <rPr>
        <sz val="10"/>
        <rFont val="Arial"/>
        <family val="2"/>
      </rPr>
      <t xml:space="preserve">C)</t>
    </r>
  </si>
  <si>
    <t xml:space="preserve">TIM</t>
  </si>
  <si>
    <t xml:space="preserve">Timbio, Popayán</t>
  </si>
  <si>
    <t xml:space="preserve">02°24' N</t>
  </si>
  <si>
    <t xml:space="preserve">76°36' W</t>
  </si>
  <si>
    <t xml:space="preserve">Wille et al., 2000</t>
  </si>
  <si>
    <t xml:space="preserve">~2100 mm (dry sea. Jun.-Sep.)</t>
  </si>
  <si>
    <t xml:space="preserve">Humid subandean (=low montane) forest with small patches of possibly secondary forest and Quercus humboldtii</t>
  </si>
  <si>
    <r>
      <rPr>
        <sz val="10"/>
        <rFont val="Arial"/>
        <family val="2"/>
      </rPr>
      <t xml:space="preserve">16-9 </t>
    </r>
    <r>
      <rPr>
        <vertAlign val="superscript"/>
        <sz val="10"/>
        <rFont val="Arial"/>
        <family val="2"/>
      </rPr>
      <t xml:space="preserve">14</t>
    </r>
    <r>
      <rPr>
        <sz val="10"/>
        <rFont val="Arial"/>
        <family val="2"/>
      </rPr>
      <t xml:space="preserve">C ka temperature decrease is estimated at ca. 7.5°C and the climate was the driest</t>
    </r>
  </si>
  <si>
    <r>
      <rPr>
        <sz val="10"/>
        <rFont val="Arial"/>
        <family val="2"/>
      </rPr>
      <t xml:space="preserve">27-9 </t>
    </r>
    <r>
      <rPr>
        <vertAlign val="superscript"/>
        <sz val="10"/>
        <rFont val="Arial"/>
        <family val="2"/>
      </rPr>
      <t xml:space="preserve">14</t>
    </r>
    <r>
      <rPr>
        <sz val="10"/>
        <rFont val="Arial"/>
        <family val="2"/>
      </rPr>
      <t xml:space="preserve">C ka</t>
    </r>
  </si>
  <si>
    <r>
      <rPr>
        <sz val="10"/>
        <rFont val="Arial"/>
        <family val="2"/>
      </rPr>
      <t xml:space="preserve">(1) 21-17 </t>
    </r>
    <r>
      <rPr>
        <vertAlign val="superscript"/>
        <sz val="10"/>
        <rFont val="Arial"/>
        <family val="2"/>
      </rPr>
      <t xml:space="preserve">14</t>
    </r>
    <r>
      <rPr>
        <sz val="10"/>
        <rFont val="Arial"/>
        <family val="2"/>
      </rPr>
      <t xml:space="preserve">C ka: a drier climate and less open forest indicated by decrease of Hedyosmum (7%), abundant Ilex (5%), Myrica (31%), Quercus (12%) and Weinmannia (33%); (2) 15-11 </t>
    </r>
    <r>
      <rPr>
        <vertAlign val="superscript"/>
        <sz val="10"/>
        <rFont val="Arial"/>
        <family val="2"/>
      </rPr>
      <t xml:space="preserve">14</t>
    </r>
    <r>
      <rPr>
        <sz val="10"/>
        <rFont val="Arial"/>
        <family val="2"/>
      </rPr>
      <t xml:space="preserve">C ka: the driest climate due to Hedyosmum (1%), Ilex(12,5%), Symplocus (5.5%),Bocconia (2.5%), Laplacea (8.5%) Herbs (80%), Poaceae (47%), Asteraceae subf Asteroidae (21%) and sandy deposits</t>
    </r>
  </si>
  <si>
    <r>
      <rPr>
        <sz val="10"/>
        <rFont val="Arial"/>
        <family val="2"/>
      </rPr>
      <t xml:space="preserve">9870±80 (</t>
    </r>
    <r>
      <rPr>
        <vertAlign val="superscript"/>
        <sz val="10"/>
        <rFont val="Arial"/>
        <family val="2"/>
      </rPr>
      <t xml:space="preserve">14</t>
    </r>
    <r>
      <rPr>
        <sz val="10"/>
        <rFont val="Arial"/>
        <family val="2"/>
      </rPr>
      <t xml:space="preserve">C)</t>
    </r>
  </si>
  <si>
    <t xml:space="preserve">RR51E</t>
  </si>
  <si>
    <t xml:space="preserve">Megafan</t>
  </si>
  <si>
    <t xml:space="preserve">Viruá National Park</t>
  </si>
  <si>
    <t xml:space="preserve">01°24'35" N</t>
  </si>
  <si>
    <t xml:space="preserve">60°59'16" W</t>
  </si>
  <si>
    <t xml:space="preserve">~50</t>
  </si>
  <si>
    <t xml:space="preserve">Rossetti et al., 2012; Zani et al., 2012</t>
  </si>
  <si>
    <t xml:space="preserve">1800 mm  (wet sea. May.-Jul.)</t>
  </si>
  <si>
    <t xml:space="preserve">Campinarana in sharp contrast with the surrounding rainforest</t>
  </si>
  <si>
    <r>
      <rPr>
        <sz val="10"/>
        <rFont val="Arial"/>
        <family val="2"/>
      </rPr>
      <t xml:space="preserve">Paleomorphology, δ</t>
    </r>
    <r>
      <rPr>
        <vertAlign val="superscript"/>
        <sz val="10"/>
        <rFont val="Arial"/>
        <family val="2"/>
      </rPr>
      <t xml:space="preserve">13</t>
    </r>
    <r>
      <rPr>
        <sz val="10"/>
        <rFont val="Arial"/>
        <family val="2"/>
      </rPr>
      <t xml:space="preserve">C, C/N, TOC (organic)</t>
    </r>
  </si>
  <si>
    <t xml:space="preserve">24-20 ka under a monsoon regime with an extensive dry season; 20-5 ka: a hiatus in HS1 without age; isotope data can not be directly related to climate change</t>
  </si>
  <si>
    <t xml:space="preserve">24-5 ka</t>
  </si>
  <si>
    <r>
      <rPr>
        <sz val="10"/>
        <rFont val="Arial"/>
        <family val="2"/>
      </rPr>
      <t xml:space="preserve">(1) 24-20 ka: high water discharge during wet seasons favored sediment transport from highlands into this depositional site, and the lower δ</t>
    </r>
    <r>
      <rPr>
        <vertAlign val="superscript"/>
        <sz val="10"/>
        <rFont val="Arial"/>
        <family val="2"/>
      </rPr>
      <t xml:space="preserve">13</t>
    </r>
    <r>
      <rPr>
        <sz val="10"/>
        <rFont val="Arial"/>
        <family val="2"/>
      </rPr>
      <t xml:space="preserve">C values (indicative of more C3 plant); (2) 20-5 ka: the C4 grassland development suggested an even more extensive dry season</t>
    </r>
  </si>
  <si>
    <t xml:space="preserve">4628±100</t>
  </si>
  <si>
    <t xml:space="preserve">23801±400</t>
  </si>
  <si>
    <t xml:space="preserve">LPT V (Lagoa da Pata)</t>
  </si>
  <si>
    <t xml:space="preserve">Hill of six lakes</t>
  </si>
  <si>
    <t xml:space="preserve">0°17'10'' N</t>
  </si>
  <si>
    <t xml:space="preserve">66°40'36'' W</t>
  </si>
  <si>
    <t xml:space="preserve">~435</t>
  </si>
  <si>
    <t xml:space="preserve">Cordeiro et al., 2011</t>
  </si>
  <si>
    <t xml:space="preserve">~3000 mm (dry sea. Jul.-Nov.)</t>
  </si>
  <si>
    <t xml:space="preserve">Dense Tropical Forest (Floresta Ombrofila Densa)</t>
  </si>
  <si>
    <r>
      <rPr>
        <sz val="10"/>
        <rFont val="Arial"/>
        <family val="2"/>
      </rPr>
      <t xml:space="preserve">TOC, total organic nitrogen (TN), δ</t>
    </r>
    <r>
      <rPr>
        <vertAlign val="superscript"/>
        <sz val="10"/>
        <rFont val="Arial"/>
        <family val="2"/>
      </rPr>
      <t xml:space="preserve">13</t>
    </r>
    <r>
      <rPr>
        <sz val="10"/>
        <rFont val="Arial"/>
        <family val="2"/>
      </rPr>
      <t xml:space="preserve">C, δ</t>
    </r>
    <r>
      <rPr>
        <vertAlign val="superscript"/>
        <sz val="10"/>
        <rFont val="Arial"/>
        <family val="2"/>
      </rPr>
      <t xml:space="preserve">15</t>
    </r>
    <r>
      <rPr>
        <sz val="10"/>
        <rFont val="Arial"/>
        <family val="2"/>
      </rPr>
      <t xml:space="preserve">N, charcoal, Chlorophy ll, black carbon, elemental analyses</t>
    </r>
  </si>
  <si>
    <t xml:space="preserve">All peoxies indicate a dry phase/lower water level during 26-15 ka</t>
  </si>
  <si>
    <t xml:space="preserve">26-15 ka</t>
  </si>
  <si>
    <r>
      <rPr>
        <sz val="10"/>
        <rFont val="Arial"/>
        <family val="2"/>
      </rPr>
      <t xml:space="preserve">(1) 26-15 ka: a dry phase indicated by decrease of TOC, Chlorophyll, C/N, charcoal particles, increased δ</t>
    </r>
    <r>
      <rPr>
        <vertAlign val="superscript"/>
        <sz val="10"/>
        <rFont val="Arial"/>
        <family val="2"/>
      </rPr>
      <t xml:space="preserve">13</t>
    </r>
    <r>
      <rPr>
        <sz val="10"/>
        <rFont val="Arial"/>
        <family val="2"/>
      </rPr>
      <t xml:space="preserve">C</t>
    </r>
    <r>
      <rPr>
        <vertAlign val="subscript"/>
        <sz val="10"/>
        <rFont val="Arial"/>
        <family val="2"/>
      </rPr>
      <t xml:space="preserve">org </t>
    </r>
    <r>
      <rPr>
        <sz val="10"/>
        <rFont val="Arial"/>
        <family val="2"/>
      </rPr>
      <t xml:space="preserve">(more C4); (2) very likely a hiatus during HS1 by the age-depth relationship</t>
    </r>
  </si>
  <si>
    <t xml:space="preserve">14800±80</t>
  </si>
  <si>
    <t xml:space="preserve">33930±600</t>
  </si>
  <si>
    <t xml:space="preserve">Lagoa Verde (Morro dos Seis Lagos)</t>
  </si>
  <si>
    <t xml:space="preserve">00°16' N</t>
  </si>
  <si>
    <t xml:space="preserve">66°41' W</t>
  </si>
  <si>
    <t xml:space="preserve">~300</t>
  </si>
  <si>
    <t xml:space="preserve">Bush et al., 2004a</t>
  </si>
  <si>
    <t xml:space="preserve">Wet season precipitation</t>
  </si>
  <si>
    <t xml:space="preserve">~3000-3600 mm (lower in JJA, but no dry month)</t>
  </si>
  <si>
    <t xml:space="preserve">Dense Tropical Forest </t>
  </si>
  <si>
    <t xml:space="preserve">Pollen diagram, charcoal, chemical cation, loss-on-ignition (LOI)</t>
  </si>
  <si>
    <t xml:space="preserve">variation in wet season precipitation could significantly affect lake level without causing a parallel change in the forest</t>
  </si>
  <si>
    <t xml:space="preserve">22-12 ka</t>
  </si>
  <si>
    <t xml:space="preserve">(1) 22-12 ka: khaki gyttjas, arboreal taxa of increased abundance in Alchornea, Ilex, Mauritia, Myrtaceae, and Trichilia, high phosphorous corresponds to a rapid sedimentation</t>
  </si>
  <si>
    <t xml:space="preserve">14570±340</t>
  </si>
  <si>
    <t xml:space="preserve">19320±330</t>
  </si>
  <si>
    <t xml:space="preserve">Lagoa Pata (Morro dos Seis Lagos)</t>
  </si>
  <si>
    <t xml:space="preserve">Colinvaux et al., 1996</t>
  </si>
  <si>
    <t xml:space="preserve">~3000 mm</t>
  </si>
  <si>
    <t xml:space="preserve">Lithology and pollen spectra</t>
  </si>
  <si>
    <r>
      <rPr>
        <sz val="10"/>
        <rFont val="Arial"/>
        <family val="2"/>
      </rPr>
      <t xml:space="preserve">30-14 </t>
    </r>
    <r>
      <rPr>
        <vertAlign val="superscript"/>
        <sz val="10"/>
        <rFont val="Arial"/>
        <family val="2"/>
      </rPr>
      <t xml:space="preserve">14</t>
    </r>
    <r>
      <rPr>
        <sz val="10"/>
        <rFont val="Arial"/>
        <family val="2"/>
      </rPr>
      <t xml:space="preserve">C ka a drier climate dut to decrease of precipitation or lengthening of dry season</t>
    </r>
  </si>
  <si>
    <t xml:space="preserve">ΔP in LGM was ~1500mm lower than today ([van der Hammen and Hooghiemstra, 2000], but moisture regime remained within the tolerance of most rain forest taxa)</t>
  </si>
  <si>
    <r>
      <rPr>
        <sz val="10"/>
        <rFont val="Arial"/>
        <family val="2"/>
      </rPr>
      <t xml:space="preserve">30.8-5 </t>
    </r>
    <r>
      <rPr>
        <vertAlign val="superscript"/>
        <sz val="10"/>
        <rFont val="Arial"/>
        <family val="2"/>
      </rPr>
      <t xml:space="preserve">14</t>
    </r>
    <r>
      <rPr>
        <sz val="10"/>
        <rFont val="Arial"/>
        <family val="2"/>
      </rPr>
      <t xml:space="preserve">C ka</t>
    </r>
  </si>
  <si>
    <r>
      <rPr>
        <sz val="10"/>
        <rFont val="Arial"/>
        <family val="2"/>
      </rPr>
      <t xml:space="preserve">(1) 30.8-14 </t>
    </r>
    <r>
      <rPr>
        <vertAlign val="superscript"/>
        <sz val="10"/>
        <rFont val="Arial"/>
        <family val="2"/>
      </rPr>
      <t xml:space="preserve">14</t>
    </r>
    <r>
      <rPr>
        <sz val="10"/>
        <rFont val="Arial"/>
        <family val="2"/>
      </rPr>
      <t xml:space="preserve">C ka: lowered lake level from nodular yellowish clay, similar pollen assemblages with increase of lacustrine productivity (aquatics organs expansion in chlorophy ll derivates)</t>
    </r>
  </si>
  <si>
    <t xml:space="preserve">~40</t>
  </si>
  <si>
    <r>
      <rPr>
        <sz val="10"/>
        <rFont val="Arial"/>
        <family val="2"/>
      </rPr>
      <t xml:space="preserve">5800±70 (</t>
    </r>
    <r>
      <rPr>
        <vertAlign val="superscript"/>
        <sz val="10"/>
        <rFont val="Arial"/>
        <family val="2"/>
      </rPr>
      <t xml:space="preserve">14</t>
    </r>
    <r>
      <rPr>
        <sz val="10"/>
        <rFont val="Arial"/>
        <family val="2"/>
      </rPr>
      <t xml:space="preserve">C)</t>
    </r>
  </si>
  <si>
    <r>
      <rPr>
        <sz val="10"/>
        <rFont val="Arial"/>
        <family val="2"/>
      </rPr>
      <t xml:space="preserve">14230±60 (</t>
    </r>
    <r>
      <rPr>
        <vertAlign val="superscript"/>
        <sz val="10"/>
        <rFont val="Arial"/>
        <family val="2"/>
      </rPr>
      <t xml:space="preserve">14</t>
    </r>
    <r>
      <rPr>
        <sz val="10"/>
        <rFont val="Arial"/>
        <family val="2"/>
      </rPr>
      <t xml:space="preserve">C)</t>
    </r>
  </si>
  <si>
    <t xml:space="preserve">lagoa Dragão (Morro dos Seis Lagos)</t>
  </si>
  <si>
    <t xml:space="preserve">Pollen diagram, charcoal, LOI</t>
  </si>
  <si>
    <t xml:space="preserve">A lake lowstand during 35-20 ka (including a sedimentary hiatus) in Dragão;variation in wet season precipitation could significantly affect lake level without causing a parallel change in the forest</t>
  </si>
  <si>
    <t xml:space="preserve">(1) 22-12 ka: nodular yellow clays, arboreal taxa (&gt;65%), lianas (~15-20%), Podocarpus (7%), Myrsine (3%), Poaceae and herbaceous (&lt;2%); (2) a lake lowstand before 20 ka</t>
  </si>
  <si>
    <t xml:space="preserve">14210±310</t>
  </si>
  <si>
    <t xml:space="preserve">18610±500</t>
  </si>
  <si>
    <t xml:space="preserve">M5</t>
  </si>
  <si>
    <t xml:space="preserve">Pichincha</t>
  </si>
  <si>
    <t xml:space="preserve">00°10' S</t>
  </si>
  <si>
    <t xml:space="preserve">78°35' W</t>
  </si>
  <si>
    <t xml:space="preserve">Heine and Heine 1996</t>
  </si>
  <si>
    <t xml:space="preserve">Glacier advance under humid condition </t>
  </si>
  <si>
    <t xml:space="preserve">Wetter</t>
  </si>
  <si>
    <r>
      <rPr>
        <sz val="10"/>
        <rFont val="Arial"/>
        <family val="2"/>
      </rPr>
      <t xml:space="preserve">Glaciers readvanced to deposit moraine group M5 before 13.1 </t>
    </r>
    <r>
      <rPr>
        <vertAlign val="superscript"/>
        <sz val="10"/>
        <rFont val="Arial"/>
        <family val="2"/>
      </rPr>
      <t xml:space="preserve">14</t>
    </r>
    <r>
      <rPr>
        <sz val="10"/>
        <rFont val="Arial"/>
        <family val="2"/>
      </rPr>
      <t xml:space="preserve">C ka, but no possible effect of decreased temperature on altitude below 0° isotherm [Ammann et al., 2001] ?</t>
    </r>
  </si>
  <si>
    <r>
      <rPr>
        <sz val="10"/>
        <rFont val="Arial"/>
        <family val="2"/>
      </rPr>
      <t xml:space="preserve">13.1-12 </t>
    </r>
    <r>
      <rPr>
        <vertAlign val="superscript"/>
        <sz val="10"/>
        <rFont val="Arial"/>
        <family val="2"/>
      </rPr>
      <t xml:space="preserve">14</t>
    </r>
    <r>
      <rPr>
        <sz val="10"/>
        <rFont val="Arial"/>
        <family val="2"/>
      </rPr>
      <t xml:space="preserve">C ka</t>
    </r>
  </si>
  <si>
    <r>
      <rPr>
        <sz val="10"/>
        <rFont val="Arial"/>
        <family val="2"/>
      </rPr>
      <t xml:space="preserve">(1) periglacial processes were active at ~13 </t>
    </r>
    <r>
      <rPr>
        <vertAlign val="superscript"/>
        <sz val="10"/>
        <rFont val="Arial"/>
        <family val="2"/>
      </rPr>
      <t xml:space="preserve">14</t>
    </r>
    <r>
      <rPr>
        <sz val="10"/>
        <rFont val="Arial"/>
        <family val="2"/>
      </rPr>
      <t xml:space="preserve">C ka, the M5 advance probably is correlated to a phase of increased precipitation in the tropical Andes</t>
    </r>
  </si>
  <si>
    <t xml:space="preserve">12275±85</t>
  </si>
  <si>
    <t xml:space="preserve">Site 4</t>
  </si>
  <si>
    <t xml:space="preserve">Temedauí, Río Negro</t>
  </si>
  <si>
    <t xml:space="preserve">00°23' S</t>
  </si>
  <si>
    <t xml:space="preserve">64°33' W</t>
  </si>
  <si>
    <t xml:space="preserve">Carneiro-Filho et al., 2002 </t>
  </si>
  <si>
    <t xml:space="preserve">2500 mm</t>
  </si>
  <si>
    <t xml:space="preserve">Mosaic of low forests (campinaranas), shrublands and herbaceous vegetation (campinas)</t>
  </si>
  <si>
    <t xml:space="preserve">Paleodunes dose </t>
  </si>
  <si>
    <t xml:space="preserve">Slight drier</t>
  </si>
  <si>
    <t xml:space="preserve">The chronology of dune construction reflect periods of relatively drier climate, the NW–SE orientation of linear dunes along the Rio Negro also reflect Late Quaternary patterns of winds from the North American anticyclone.</t>
  </si>
  <si>
    <t xml:space="preserve">A ~1000-1500 mm lower rainfall [than today] in HS1/LGM is required for dune formation (van der Hammen and Hooghiemstra, 2000)</t>
  </si>
  <si>
    <t xml:space="preserve">23-13 ka</t>
  </si>
  <si>
    <t xml:space="preserve">(1) 22.8-22 ka: enhanced eolian acticity; (2) 17.2-16.4 ka: similar eolian acticity as 22.8-22 ka</t>
  </si>
  <si>
    <t xml:space="preserve">TL</t>
  </si>
  <si>
    <t xml:space="preserve">Reach I</t>
  </si>
  <si>
    <t xml:space="preserve">Alluvial unit at river bank</t>
  </si>
  <si>
    <t xml:space="preserve">Tiquié, upper Negro River Basin</t>
  </si>
  <si>
    <t xml:space="preserve">00°23'18'' S</t>
  </si>
  <si>
    <t xml:space="preserve">64°18'25'' W</t>
  </si>
  <si>
    <t xml:space="preserve">60-160</t>
  </si>
  <si>
    <t xml:space="preserve">Latrubesse &amp; Franzinelli 2005</t>
  </si>
  <si>
    <t xml:space="preserve">~2000-3500 mm</t>
  </si>
  <si>
    <t xml:space="preserve">Dense tropical rain forest</t>
  </si>
  <si>
    <r>
      <rPr>
        <sz val="10"/>
        <rFont val="Arial"/>
        <family val="2"/>
      </rPr>
      <t xml:space="preserve">Geomorphologic mapping, field surveys, </t>
    </r>
    <r>
      <rPr>
        <vertAlign val="superscript"/>
        <sz val="10"/>
        <rFont val="Arial"/>
        <family val="2"/>
      </rPr>
      <t xml:space="preserve">14</t>
    </r>
    <r>
      <rPr>
        <sz val="10"/>
        <rFont val="Arial"/>
        <family val="2"/>
      </rPr>
      <t xml:space="preserve">C dating of wood detritus and charcoal</t>
    </r>
  </si>
  <si>
    <t xml:space="preserve">22.8-12.6 ka eolian dunes formed on the terrace surface by deflation of alluvial sediments, but it is still unclear on how abundant suspended load responsed to climatic changes during deglaciation with respect to 'atmosphere circulation' or 'increased rainfall'</t>
  </si>
  <si>
    <r>
      <rPr>
        <sz val="10"/>
        <rFont val="Arial"/>
        <family val="2"/>
      </rPr>
      <t xml:space="preserve">27-12.6 </t>
    </r>
    <r>
      <rPr>
        <vertAlign val="superscript"/>
        <sz val="10"/>
        <rFont val="Arial"/>
        <family val="2"/>
      </rPr>
      <t xml:space="preserve">14</t>
    </r>
    <r>
      <rPr>
        <sz val="10"/>
        <rFont val="Arial"/>
        <family val="2"/>
      </rPr>
      <t xml:space="preserve">C ka</t>
    </r>
  </si>
  <si>
    <r>
      <rPr>
        <sz val="10"/>
        <rFont val="Arial"/>
        <family val="2"/>
      </rPr>
      <t xml:space="preserve">(1) 13.4-12.6 </t>
    </r>
    <r>
      <rPr>
        <vertAlign val="superscript"/>
        <sz val="10"/>
        <rFont val="Arial"/>
        <family val="2"/>
      </rPr>
      <t xml:space="preserve">14</t>
    </r>
    <r>
      <rPr>
        <sz val="10"/>
        <rFont val="Arial"/>
        <family val="2"/>
      </rPr>
      <t xml:space="preserve">C ka: the river has behaved as a progradational system, like finer-grained terrace, floodplain (scarce sand, dominant quartz and kaolinite) formation of upper Negro River system</t>
    </r>
  </si>
  <si>
    <r>
      <rPr>
        <sz val="10"/>
        <rFont val="Arial"/>
        <family val="2"/>
      </rPr>
      <t xml:space="preserve">12590±120 (</t>
    </r>
    <r>
      <rPr>
        <vertAlign val="superscript"/>
        <sz val="10"/>
        <rFont val="Arial"/>
        <family val="2"/>
      </rPr>
      <t xml:space="preserve">14</t>
    </r>
    <r>
      <rPr>
        <sz val="10"/>
        <rFont val="Arial"/>
        <family val="2"/>
      </rPr>
      <t xml:space="preserve">C)</t>
    </r>
  </si>
  <si>
    <t xml:space="preserve">Maicurú</t>
  </si>
  <si>
    <t xml:space="preserve">Inselberg</t>
  </si>
  <si>
    <t xml:space="preserve">00°30' S</t>
  </si>
  <si>
    <t xml:space="preserve">54°15' W</t>
  </si>
  <si>
    <t xml:space="preserve">500-600</t>
  </si>
  <si>
    <t xml:space="preserve">Colinvaux et al., 2001</t>
  </si>
  <si>
    <t xml:space="preserve">2000-2500 mm</t>
  </si>
  <si>
    <t xml:space="preserve">Tall closed forest with lower-dense woodland of Clusia</t>
  </si>
  <si>
    <t xml:space="preserve">Pollen diagrams, lithology</t>
  </si>
  <si>
    <t xml:space="preserve">the ecidence of low level consists only of a hiatus between 77/76 cm</t>
  </si>
  <si>
    <r>
      <rPr>
        <sz val="10"/>
        <rFont val="Arial"/>
        <family val="2"/>
      </rPr>
      <t xml:space="preserve">28-13 </t>
    </r>
    <r>
      <rPr>
        <vertAlign val="superscript"/>
        <sz val="10"/>
        <rFont val="Arial"/>
        <family val="2"/>
      </rPr>
      <t xml:space="preserve">14</t>
    </r>
    <r>
      <rPr>
        <sz val="10"/>
        <rFont val="Arial"/>
        <family val="2"/>
      </rPr>
      <t xml:space="preserve">C ka</t>
    </r>
  </si>
  <si>
    <r>
      <rPr>
        <sz val="10"/>
        <rFont val="Arial"/>
        <family val="2"/>
      </rPr>
      <t xml:space="preserve">(1) 28-15.7 </t>
    </r>
    <r>
      <rPr>
        <vertAlign val="superscript"/>
        <sz val="10"/>
        <rFont val="Arial"/>
        <family val="2"/>
      </rPr>
      <t xml:space="preserve">14</t>
    </r>
    <r>
      <rPr>
        <sz val="10"/>
        <rFont val="Arial"/>
        <family val="2"/>
      </rPr>
      <t xml:space="preserve">C ka: hiatus; (2) 15-12.9 </t>
    </r>
    <r>
      <rPr>
        <vertAlign val="superscript"/>
        <sz val="10"/>
        <rFont val="Arial"/>
        <family val="2"/>
      </rPr>
      <t xml:space="preserve">14</t>
    </r>
    <r>
      <rPr>
        <sz val="10"/>
        <rFont val="Arial"/>
        <family val="2"/>
      </rPr>
      <t xml:space="preserve">C ka: a low water level or lacustrine condition as indicated by increase of Isoëtes and Botryococcus</t>
    </r>
  </si>
  <si>
    <t xml:space="preserve">~20</t>
  </si>
  <si>
    <r>
      <rPr>
        <sz val="10"/>
        <rFont val="Arial"/>
        <family val="2"/>
      </rPr>
      <t xml:space="preserve">15680±60 (</t>
    </r>
    <r>
      <rPr>
        <vertAlign val="superscript"/>
        <sz val="10"/>
        <rFont val="Arial"/>
        <family val="2"/>
      </rPr>
      <t xml:space="preserve">14</t>
    </r>
    <r>
      <rPr>
        <sz val="10"/>
        <rFont val="Arial"/>
        <family val="2"/>
      </rPr>
      <t xml:space="preserve">C)</t>
    </r>
  </si>
  <si>
    <r>
      <rPr>
        <sz val="10"/>
        <rFont val="Arial"/>
        <family val="2"/>
      </rPr>
      <t xml:space="preserve">28060±230 (</t>
    </r>
    <r>
      <rPr>
        <vertAlign val="superscript"/>
        <sz val="10"/>
        <rFont val="Arial"/>
        <family val="2"/>
      </rPr>
      <t xml:space="preserve">14</t>
    </r>
    <r>
      <rPr>
        <sz val="10"/>
        <rFont val="Arial"/>
        <family val="2"/>
      </rPr>
      <t xml:space="preserve">C)</t>
    </r>
  </si>
  <si>
    <t xml:space="preserve">Soil profile on the lower terrace of Caquetá River</t>
  </si>
  <si>
    <t xml:space="preserve">Pantano de Monica</t>
  </si>
  <si>
    <t xml:space="preserve">00°42' S</t>
  </si>
  <si>
    <t xml:space="preserve">72°04' W</t>
  </si>
  <si>
    <t xml:space="preserve">Van der Hammen and Hooghiemstra, 2000</t>
  </si>
  <si>
    <t xml:space="preserve">3000 mm</t>
  </si>
  <si>
    <t xml:space="preserve">Amazonian marsh rainforest</t>
  </si>
  <si>
    <t xml:space="preserve">Pollen diagram, lithology</t>
  </si>
  <si>
    <r>
      <rPr>
        <sz val="10"/>
        <rFont val="Arial"/>
        <family val="2"/>
      </rPr>
      <t xml:space="preserve">17 (20?)-13 </t>
    </r>
    <r>
      <rPr>
        <vertAlign val="superscript"/>
        <sz val="10"/>
        <rFont val="Arial"/>
        <family val="2"/>
      </rPr>
      <t xml:space="preserve">14</t>
    </r>
    <r>
      <rPr>
        <sz val="10"/>
        <rFont val="Arial"/>
        <family val="2"/>
      </rPr>
      <t xml:space="preserve">C ka all data together indicate that there may have been some more dry and open vegetation</t>
    </r>
  </si>
  <si>
    <t xml:space="preserve">ΔP in HS1/LGM was ~1500 mm lower than today (but moisture regime remained within the tolerance of most rain forest taxa)</t>
  </si>
  <si>
    <r>
      <rPr>
        <sz val="10"/>
        <rFont val="Arial"/>
        <family val="2"/>
      </rPr>
      <t xml:space="preserve">36-12 </t>
    </r>
    <r>
      <rPr>
        <vertAlign val="superscript"/>
        <sz val="10"/>
        <rFont val="Arial"/>
        <family val="2"/>
      </rPr>
      <t xml:space="preserve">14</t>
    </r>
    <r>
      <rPr>
        <sz val="10"/>
        <rFont val="Arial"/>
        <family val="2"/>
      </rPr>
      <t xml:space="preserve">C ka</t>
    </r>
  </si>
  <si>
    <r>
      <rPr>
        <sz val="10"/>
        <rFont val="Arial"/>
        <family val="2"/>
      </rPr>
      <t xml:space="preserve">(1) 17-13 </t>
    </r>
    <r>
      <rPr>
        <vertAlign val="superscript"/>
        <sz val="10"/>
        <rFont val="Arial"/>
        <family val="2"/>
      </rPr>
      <t xml:space="preserve">14</t>
    </r>
    <r>
      <rPr>
        <sz val="10"/>
        <rFont val="Arial"/>
        <family val="2"/>
      </rPr>
      <t xml:space="preserve">C ka: the basal part of the clayey sediments (also a hiatus, at the the lower part, of sand and clay, thus can be related with the driest climatic interval ~20 </t>
    </r>
    <r>
      <rPr>
        <vertAlign val="superscript"/>
        <sz val="10"/>
        <rFont val="Arial"/>
        <family val="2"/>
      </rPr>
      <t xml:space="preserve">14</t>
    </r>
    <r>
      <rPr>
        <sz val="10"/>
        <rFont val="Arial"/>
        <family val="2"/>
      </rPr>
      <t xml:space="preserve">C ka), high Myrtaceae, gradually Melastomataceae and Ilex</t>
    </r>
  </si>
  <si>
    <t xml:space="preserve">~400</t>
  </si>
  <si>
    <r>
      <rPr>
        <sz val="10"/>
        <rFont val="Arial"/>
        <family val="2"/>
      </rPr>
      <t xml:space="preserve">11230±100 (</t>
    </r>
    <r>
      <rPr>
        <vertAlign val="superscript"/>
        <sz val="10"/>
        <rFont val="Arial"/>
        <family val="2"/>
      </rPr>
      <t xml:space="preserve">14</t>
    </r>
    <r>
      <rPr>
        <sz val="10"/>
        <rFont val="Arial"/>
        <family val="2"/>
      </rPr>
      <t xml:space="preserve">C)</t>
    </r>
  </si>
  <si>
    <r>
      <rPr>
        <sz val="10"/>
        <rFont val="Arial"/>
        <family val="2"/>
      </rPr>
      <t xml:space="preserve">36000±1750 (</t>
    </r>
    <r>
      <rPr>
        <vertAlign val="superscript"/>
        <sz val="10"/>
        <rFont val="Arial"/>
        <family val="2"/>
      </rPr>
      <t xml:space="preserve">14</t>
    </r>
    <r>
      <rPr>
        <sz val="10"/>
        <rFont val="Arial"/>
        <family val="2"/>
      </rPr>
      <t xml:space="preserve">C)</t>
    </r>
  </si>
  <si>
    <t xml:space="preserve">Alluvial deposit of river bank</t>
  </si>
  <si>
    <t xml:space="preserve">Caquetá River </t>
  </si>
  <si>
    <t xml:space="preserve">02°07'18'' S</t>
  </si>
  <si>
    <t xml:space="preserve">70°42'33'' W</t>
  </si>
  <si>
    <t xml:space="preserve">Van der Hemmen et al., 1992</t>
  </si>
  <si>
    <t xml:space="preserve">River bank sections, radiocarbon dates and palynological analyses of organic layers</t>
  </si>
  <si>
    <r>
      <rPr>
        <sz val="10"/>
        <rFont val="Arial"/>
        <family val="2"/>
      </rPr>
      <t xml:space="preserve">20-13 </t>
    </r>
    <r>
      <rPr>
        <vertAlign val="superscript"/>
        <sz val="10"/>
        <rFont val="Arial"/>
        <family val="2"/>
      </rPr>
      <t xml:space="preserve">14</t>
    </r>
    <r>
      <rPr>
        <sz val="10"/>
        <rFont val="Arial"/>
        <family val="2"/>
      </rPr>
      <t xml:space="preserve">C ka very cold climate with low effective rainfall as the relative extension of open savanna vegetation in the east Amazonian Carajas area</t>
    </r>
  </si>
  <si>
    <r>
      <rPr>
        <sz val="10"/>
        <rFont val="Arial"/>
        <family val="2"/>
      </rPr>
      <t xml:space="preserve">30-12.6 </t>
    </r>
    <r>
      <rPr>
        <vertAlign val="superscript"/>
        <sz val="10"/>
        <rFont val="Arial"/>
        <family val="2"/>
      </rPr>
      <t xml:space="preserve">14</t>
    </r>
    <r>
      <rPr>
        <sz val="10"/>
        <rFont val="Arial"/>
        <family val="2"/>
      </rPr>
      <t xml:space="preserve">C ka</t>
    </r>
  </si>
  <si>
    <r>
      <rPr>
        <sz val="10"/>
        <rFont val="Arial"/>
        <family val="2"/>
      </rPr>
      <t xml:space="preserve">(1) 30-12.6 </t>
    </r>
    <r>
      <rPr>
        <vertAlign val="superscript"/>
        <sz val="10"/>
        <rFont val="Arial"/>
        <family val="2"/>
      </rPr>
      <t xml:space="preserve">14</t>
    </r>
    <r>
      <rPr>
        <sz val="10"/>
        <rFont val="Arial"/>
        <family val="2"/>
      </rPr>
      <t xml:space="preserve">C ka: the valley was cut down into the low terrace sediments, no organic sediment was probably formed, preserved or is now exposed</t>
    </r>
  </si>
  <si>
    <r>
      <rPr>
        <sz val="10"/>
        <rFont val="Arial"/>
        <family val="2"/>
      </rPr>
      <t xml:space="preserve">12560±45 (</t>
    </r>
    <r>
      <rPr>
        <vertAlign val="superscript"/>
        <sz val="10"/>
        <rFont val="Arial"/>
        <family val="2"/>
      </rPr>
      <t xml:space="preserve">14</t>
    </r>
    <r>
      <rPr>
        <sz val="10"/>
        <rFont val="Arial"/>
        <family val="2"/>
      </rPr>
      <t xml:space="preserve">C)</t>
    </r>
  </si>
  <si>
    <r>
      <rPr>
        <sz val="10"/>
        <rFont val="Arial"/>
        <family val="2"/>
      </rPr>
      <t xml:space="preserve">30640±240 (</t>
    </r>
    <r>
      <rPr>
        <vertAlign val="superscript"/>
        <sz val="10"/>
        <rFont val="Arial"/>
        <family val="2"/>
      </rPr>
      <t xml:space="preserve">14</t>
    </r>
    <r>
      <rPr>
        <sz val="10"/>
        <rFont val="Arial"/>
        <family val="2"/>
      </rPr>
      <t xml:space="preserve">C)</t>
    </r>
  </si>
  <si>
    <t xml:space="preserve">Ch</t>
  </si>
  <si>
    <t xml:space="preserve">Laguna Chorreras</t>
  </si>
  <si>
    <t xml:space="preserve">02°45' S</t>
  </si>
  <si>
    <t xml:space="preserve">79°10' W</t>
  </si>
  <si>
    <t xml:space="preserve">Hansen et al., 2003</t>
  </si>
  <si>
    <t xml:space="preserve">&gt;2000 mm</t>
  </si>
  <si>
    <t xml:space="preserve">Tropical alpine (patches of forest with wetland and Tussock grass paramo nearby)</t>
  </si>
  <si>
    <t xml:space="preserve">Pollen/spores, charcoal, magnetic susceptibility</t>
  </si>
  <si>
    <t xml:space="preserve">17-11 ka was controlled by the climate cooler and moister than today</t>
  </si>
  <si>
    <t xml:space="preserve">17.5-2 ka</t>
  </si>
  <si>
    <t xml:space="preserve">(1) ages only back to 17.5 ka; 17-15 ka: high paramo pollen and spores [Huperzia spp. spores (35-40%), Lycopodium spp. (10%), Cyperaceae (10-15%), Apiaceae (3-5%)], moist montane forest (5-10%) and Isoëtes (20%), high magnetic susceptibility, low LOI</t>
  </si>
  <si>
    <t xml:space="preserve">~52</t>
  </si>
  <si>
    <t xml:space="preserve">MA97-1</t>
  </si>
  <si>
    <t xml:space="preserve">Lagoa do Caçó</t>
  </si>
  <si>
    <t xml:space="preserve">02°58' S</t>
  </si>
  <si>
    <t xml:space="preserve">43°25' W</t>
  </si>
  <si>
    <t xml:space="preserve">Ledru et a., 2006; Sifeddine et al., 2003</t>
  </si>
  <si>
    <t xml:space="preserve">~1750 mm (wet sea. Dec.-May.)</t>
  </si>
  <si>
    <t xml:space="preserve">Restinga (grass steppe) near the coast, to Cerrado (shrub savanna) inland followed by Cerradao (woody savanna) in the more humid regions</t>
  </si>
  <si>
    <t xml:space="preserve">Palynology, mineralogogy and geochemistry</t>
  </si>
  <si>
    <t xml:space="preserve">21-17.4 ka was predominantly dry (interrupted by short humid phases); 17.4-16.2 ka ~6 m rapid lake-level rise and forest expansion</t>
  </si>
  <si>
    <t xml:space="preserve">21-14.7 ka</t>
  </si>
  <si>
    <t xml:space="preserve">(1) 21-17.4 ka: high non-arboreal pollen elements indicate a dry climate; (2) 17.5-14.7 ka: a humid forest around the lake: (a) 17.5-16.5 ka for lacustrine sedimentary condition, high percentages of arboreal pollen (Byrsonima, Didymopanax, Myrtaceae, Myrtaceae), (b) 16.5-14.7 ka for constant lake levels as evidenced by relatively homogeneous C:N</t>
  </si>
  <si>
    <t xml:space="preserve">18970±600</t>
  </si>
  <si>
    <t xml:space="preserve">MA-98-3</t>
  </si>
  <si>
    <t xml:space="preserve">Jacob et al., 2004; Jacob et al., 2007</t>
  </si>
  <si>
    <t xml:space="preserve">Dry season precipitation</t>
  </si>
  <si>
    <t xml:space="preserve">~1750 mm (wet sea. Nov.-Apr.)</t>
  </si>
  <si>
    <r>
      <rPr>
        <sz val="10"/>
        <rFont val="Arial"/>
        <family val="2"/>
      </rPr>
      <t xml:space="preserve">Lithology, organic petrography, C/N, δ</t>
    </r>
    <r>
      <rPr>
        <vertAlign val="superscript"/>
        <sz val="10"/>
        <rFont val="Arial"/>
        <family val="2"/>
      </rPr>
      <t xml:space="preserve">13</t>
    </r>
    <r>
      <rPr>
        <sz val="10"/>
        <rFont val="Arial"/>
        <family val="2"/>
      </rPr>
      <t xml:space="preserve">C</t>
    </r>
    <r>
      <rPr>
        <vertAlign val="subscript"/>
        <sz val="10"/>
        <rFont val="Arial"/>
        <family val="2"/>
      </rPr>
      <t xml:space="preserve">org</t>
    </r>
    <r>
      <rPr>
        <sz val="10"/>
        <rFont val="Arial"/>
        <family val="2"/>
      </rPr>
      <t xml:space="preserve"> and δ</t>
    </r>
    <r>
      <rPr>
        <vertAlign val="superscript"/>
        <sz val="10"/>
        <rFont val="Arial"/>
        <family val="2"/>
      </rPr>
      <t xml:space="preserve">15</t>
    </r>
    <r>
      <rPr>
        <sz val="10"/>
        <rFont val="Arial"/>
        <family val="2"/>
      </rPr>
      <t xml:space="preserve">N, δD</t>
    </r>
  </si>
  <si>
    <t xml:space="preserve">prior to ~20 ka arid-semiarid conditions with strongly episodic rainfalls; 17-14 ka generally humid condition</t>
  </si>
  <si>
    <t xml:space="preserve"> Permanent lake means a prominent incease of dry season rainfall</t>
  </si>
  <si>
    <t xml:space="preserve">20-5 ka</t>
  </si>
  <si>
    <r>
      <rPr>
        <sz val="10"/>
        <rFont val="Arial"/>
        <family val="2"/>
      </rPr>
      <t xml:space="preserve">(1) 20-19 ka: arid condition but episodic rainfalls as an ephemeral palustrine system; (2) 17.3-16.5 ka: development of a dense plant cover and soils and the formation of a permanent lake; lacustrine sedimentary by proxies such as decreased δD and δ</t>
    </r>
    <r>
      <rPr>
        <vertAlign val="superscript"/>
        <sz val="10"/>
        <rFont val="Arial"/>
        <family val="2"/>
      </rPr>
      <t xml:space="preserve">13</t>
    </r>
    <r>
      <rPr>
        <sz val="10"/>
        <rFont val="Arial"/>
        <family val="2"/>
      </rPr>
      <t xml:space="preserve">C (-30.1−-32.3‰), which lasted until ~14 ka </t>
    </r>
  </si>
  <si>
    <t xml:space="preserve">Sant1</t>
  </si>
  <si>
    <t xml:space="preserve">Speleothem</t>
  </si>
  <si>
    <t xml:space="preserve">Santiago cave</t>
  </si>
  <si>
    <t xml:space="preserve">03°01' S</t>
  </si>
  <si>
    <t xml:space="preserve">78°08' W</t>
  </si>
  <si>
    <t xml:space="preserve">Mosblech et al., 2012</t>
  </si>
  <si>
    <t xml:space="preserve">2400-2600 mm  (wet sea. Jan.-May.)</t>
  </si>
  <si>
    <r>
      <rPr>
        <sz val="10"/>
        <rFont val="Arial"/>
        <family val="2"/>
      </rPr>
      <t xml:space="preserve">δ</t>
    </r>
    <r>
      <rPr>
        <vertAlign val="superscript"/>
        <sz val="10"/>
        <rFont val="Arial"/>
        <family val="2"/>
      </rPr>
      <t xml:space="preserve">18</t>
    </r>
    <r>
      <rPr>
        <sz val="10"/>
        <rFont val="Arial"/>
        <family val="2"/>
      </rPr>
      <t xml:space="preserve">O</t>
    </r>
    <r>
      <rPr>
        <vertAlign val="subscript"/>
        <sz val="10"/>
        <rFont val="Arial"/>
        <family val="2"/>
      </rPr>
      <t xml:space="preserve">calcite  </t>
    </r>
    <r>
      <rPr>
        <sz val="10"/>
        <rFont val="Arial"/>
        <family val="2"/>
      </rPr>
      <t xml:space="preserve">of stalagmite</t>
    </r>
  </si>
  <si>
    <t xml:space="preserve">No clear</t>
  </si>
  <si>
    <t xml:space="preserve">Heinrich 1 was generally manifested in the Santiago record as abrupt, sustained, wet event</t>
  </si>
  <si>
    <t xml:space="preserve">ΔP in HS1 was ~500-700 mm higher than LGM</t>
  </si>
  <si>
    <t xml:space="preserve">23-14 ka</t>
  </si>
  <si>
    <r>
      <rPr>
        <sz val="10"/>
        <rFont val="Arial"/>
        <family val="2"/>
      </rPr>
      <t xml:space="preserve">(1) 23-18 ka: δ</t>
    </r>
    <r>
      <rPr>
        <vertAlign val="superscript"/>
        <sz val="10"/>
        <rFont val="Arial"/>
        <family val="2"/>
      </rPr>
      <t xml:space="preserve">18</t>
    </r>
    <r>
      <rPr>
        <sz val="10"/>
        <rFont val="Arial"/>
        <family val="2"/>
      </rPr>
      <t xml:space="preserve">O ~-6‰; (2) 17.5-14.5 ka: δ</t>
    </r>
    <r>
      <rPr>
        <vertAlign val="superscript"/>
        <sz val="10"/>
        <rFont val="Arial"/>
        <family val="2"/>
      </rPr>
      <t xml:space="preserve">18</t>
    </r>
    <r>
      <rPr>
        <sz val="10"/>
        <rFont val="Arial"/>
        <family val="2"/>
      </rPr>
      <t xml:space="preserve">O ~-7‰</t>
    </r>
  </si>
  <si>
    <t xml:space="preserve">U-Th</t>
  </si>
  <si>
    <t xml:space="preserve">ET</t>
  </si>
  <si>
    <t xml:space="preserve">Peat bog</t>
  </si>
  <si>
    <t xml:space="preserve">El Tiro Pass</t>
  </si>
  <si>
    <t xml:space="preserve">03°50'26'' S</t>
  </si>
  <si>
    <t xml:space="preserve">79°08'43'' W</t>
  </si>
  <si>
    <t xml:space="preserve">Niemann &amp; Behling 2008</t>
  </si>
  <si>
    <t xml:space="preserve">~3500 mm</t>
  </si>
  <si>
    <t xml:space="preserve">Subpáramo vegetation (Puya nitida [Bromeliaceae], Brachyotum rotundifolium [Melastomataceae] and Oritrophium)
peruvianum (Asteraceae))</t>
  </si>
  <si>
    <t xml:space="preserve">Pollen, spores and charcoal analysis</t>
  </si>
  <si>
    <t xml:space="preserve">20-15.8 ka grass-paramo, rich in Poaceae and Plantago rigida, indicates cold and moist conditions</t>
  </si>
  <si>
    <t xml:space="preserve">(1) ages only back to 20.1 ka; 20.1-15.8 ka: a moister climate indicated by high paramo herb pollen (65–85%) [Poaceae (40–50%), Plantago rigida and P. australis (10–15%), rare Valeriana (2–5%) and spores of Huperzia (5%)]</t>
  </si>
  <si>
    <t xml:space="preserve">13082±139</t>
  </si>
  <si>
    <t xml:space="preserve">Megafauna (Haplomastodon) at the middle Tapajós River</t>
  </si>
  <si>
    <t xml:space="preserve">Itaituba fossil quarry</t>
  </si>
  <si>
    <t xml:space="preserve">04°15'02'' S</t>
  </si>
  <si>
    <t xml:space="preserve">56°00'50'' W</t>
  </si>
  <si>
    <t xml:space="preserve">Rossetti et al., 2004</t>
  </si>
  <si>
    <t xml:space="preserve">2000 mm  (wet sea. Dec.-May.)</t>
  </si>
  <si>
    <t xml:space="preserve">Dense to open tropical forests, and cerrado</t>
  </si>
  <si>
    <r>
      <rPr>
        <sz val="10"/>
        <rFont val="Arial"/>
        <family val="2"/>
      </rPr>
      <t xml:space="preserve">Sedimentology of fossil bed, δ</t>
    </r>
    <r>
      <rPr>
        <vertAlign val="superscript"/>
        <sz val="10"/>
        <rFont val="Arial"/>
        <family val="2"/>
      </rPr>
      <t xml:space="preserve">13</t>
    </r>
    <r>
      <rPr>
        <sz val="10"/>
        <rFont val="Arial"/>
        <family val="2"/>
      </rPr>
      <t xml:space="preserve">C in bone collagen, X-ray analysis of clay</t>
    </r>
  </si>
  <si>
    <t xml:space="preserve">The low content in plant debris observed in the muddy unit I is more consistent with scarce vegetation ~18 ka, suggesting a period with a tendency to aridity.</t>
  </si>
  <si>
    <t xml:space="preserve">18-5 ka</t>
  </si>
  <si>
    <r>
      <rPr>
        <sz val="10"/>
        <rFont val="Arial"/>
        <family val="2"/>
      </rPr>
      <t xml:space="preserve">(1) ages only back to 18.3 ka; 18.3 ka: C3 plant as δ</t>
    </r>
    <r>
      <rPr>
        <vertAlign val="superscript"/>
        <sz val="10"/>
        <rFont val="Arial"/>
        <family val="2"/>
      </rPr>
      <t xml:space="preserve">13</t>
    </r>
    <r>
      <rPr>
        <sz val="10"/>
        <rFont val="Arial"/>
        <family val="2"/>
      </rPr>
      <t xml:space="preserve">C (−28.5%), low content in plant debris but abundant smectite, indicating arboreal savannas (thus a tendency to aridity)</t>
    </r>
  </si>
  <si>
    <t xml:space="preserve">13730±30</t>
  </si>
  <si>
    <t xml:space="preserve">18300±435</t>
  </si>
  <si>
    <r>
      <rPr>
        <sz val="10"/>
        <rFont val="Arial"/>
        <family val="2"/>
      </rPr>
      <t xml:space="preserve">37700±550 (</t>
    </r>
    <r>
      <rPr>
        <vertAlign val="superscript"/>
        <sz val="10"/>
        <rFont val="Arial"/>
        <family val="2"/>
      </rPr>
      <t xml:space="preserve">14</t>
    </r>
    <r>
      <rPr>
        <sz val="10"/>
        <rFont val="Arial"/>
        <family val="2"/>
      </rPr>
      <t xml:space="preserve">C)</t>
    </r>
  </si>
  <si>
    <t xml:space="preserve">CT</t>
  </si>
  <si>
    <t xml:space="preserve">Cerro Toledo</t>
  </si>
  <si>
    <t xml:space="preserve">04°22'29'' S</t>
  </si>
  <si>
    <t xml:space="preserve">79°06'42'' W</t>
  </si>
  <si>
    <t xml:space="preserve">Brunschön &amp; Behling 2009</t>
  </si>
  <si>
    <t xml:space="preserve">~3500 mm ? (wet sea. Apr.-Aug.)</t>
  </si>
  <si>
    <t xml:space="preserve">Páramo vegetation (shrub and herb páramo) with mountain rainforest</t>
  </si>
  <si>
    <t xml:space="preserve">Pollen diagram, non-destructive magnetic susceptibility</t>
  </si>
  <si>
    <t xml:space="preserve">20-16 ka was cold and wet conditions, afterwards16 ka was slightly warmer [1-2°C increase of temperature]</t>
  </si>
  <si>
    <t xml:space="preserve">20.3-14.7 ka</t>
  </si>
  <si>
    <t xml:space="preserve">(1) ages only back to 20.3 ka; 20.3-16 ka: locally cold and humid conditions due to dominance of páramo taxa [Poaceae], primarily Plantago rigida (30–60%) and P. australis (1–6%), Apiaceae (8–20%), Poaceae (7–15%), Cyperaceae (2–9%) and Valeriana (1–3%); (2) 16.2-14.7 ka: decrease in páramo taxa, increased Poaceae pollen and Isoëtes, high subpáramo group suggest an increasing temperature</t>
  </si>
  <si>
    <t xml:space="preserve">14984±324</t>
  </si>
  <si>
    <t xml:space="preserve">RN-1, RN-4, Ale-1</t>
  </si>
  <si>
    <t xml:space="preserve">Rio Grande do Norte [Rainha, Furna Nova and Abissal caves]</t>
  </si>
  <si>
    <t xml:space="preserve">05°36' S</t>
  </si>
  <si>
    <t xml:space="preserve">37°44' W</t>
  </si>
  <si>
    <t xml:space="preserve">~110</t>
  </si>
  <si>
    <t xml:space="preserve">Cruz et al., 2009</t>
  </si>
  <si>
    <t xml:space="preserve">~800-1200 mm (wet sea. Dec.-Apr.)</t>
  </si>
  <si>
    <t xml:space="preserve">Caatinga</t>
  </si>
  <si>
    <t xml:space="preserve">wet conditions during HS1</t>
  </si>
  <si>
    <t xml:space="preserve">ΔP in HS1 was ~750-1000 mm higher than LGM</t>
  </si>
  <si>
    <t xml:space="preserve">24-15 ka</t>
  </si>
  <si>
    <r>
      <rPr>
        <sz val="10"/>
        <rFont val="Arial"/>
        <family val="2"/>
      </rPr>
      <t xml:space="preserve">(1) 24-18 ka: δ</t>
    </r>
    <r>
      <rPr>
        <vertAlign val="superscript"/>
        <sz val="10"/>
        <rFont val="Arial"/>
        <family val="2"/>
      </rPr>
      <t xml:space="preserve">18</t>
    </r>
    <r>
      <rPr>
        <sz val="10"/>
        <rFont val="Arial"/>
        <family val="2"/>
      </rPr>
      <t xml:space="preserve">O (~-2.25‰); (2) 18-15 ka: δ</t>
    </r>
    <r>
      <rPr>
        <vertAlign val="superscript"/>
        <sz val="10"/>
        <rFont val="Arial"/>
        <family val="2"/>
      </rPr>
      <t xml:space="preserve">18</t>
    </r>
    <r>
      <rPr>
        <sz val="10"/>
        <rFont val="Arial"/>
        <family val="2"/>
      </rPr>
      <t xml:space="preserve">O (~-4.15‰)</t>
    </r>
  </si>
  <si>
    <t xml:space="preserve">NAR-C</t>
  </si>
  <si>
    <t xml:space="preserve">Cueva del Diamante Cave</t>
  </si>
  <si>
    <t xml:space="preserve">05°44' S</t>
  </si>
  <si>
    <t xml:space="preserve">77°30' W</t>
  </si>
  <si>
    <t xml:space="preserve">Cheng et al., 2013</t>
  </si>
  <si>
    <r>
      <rPr>
        <sz val="10"/>
        <rFont val="Arial"/>
        <family val="2"/>
      </rPr>
      <t xml:space="preserve">abrupt shifts with amplitude of ~1.5% in δ</t>
    </r>
    <r>
      <rPr>
        <vertAlign val="superscript"/>
        <sz val="10"/>
        <rFont val="Arial"/>
        <family val="2"/>
      </rPr>
      <t xml:space="preserve">18</t>
    </r>
    <r>
      <rPr>
        <sz val="10"/>
        <rFont val="Arial"/>
        <family val="2"/>
      </rPr>
      <t xml:space="preserve">O corresponds to Heinrich (wet)</t>
    </r>
  </si>
  <si>
    <t xml:space="preserve">ΔP in HS1 was ~150-300 mm higher than LGM</t>
  </si>
  <si>
    <t xml:space="preserve">24-14 ka</t>
  </si>
  <si>
    <r>
      <rPr>
        <sz val="10"/>
        <rFont val="Arial"/>
        <family val="2"/>
      </rPr>
      <t xml:space="preserve">(1) 23-20 ka: -6.05‰ of δ</t>
    </r>
    <r>
      <rPr>
        <vertAlign val="superscript"/>
        <sz val="10"/>
        <rFont val="Arial"/>
        <family val="2"/>
      </rPr>
      <t xml:space="preserve">18</t>
    </r>
    <r>
      <rPr>
        <sz val="10"/>
        <rFont val="Arial"/>
        <family val="2"/>
      </rPr>
      <t xml:space="preserve">O; (2) 18.5-15: -6.55‰ of δ</t>
    </r>
    <r>
      <rPr>
        <vertAlign val="superscript"/>
        <sz val="10"/>
        <rFont val="Arial"/>
        <family val="2"/>
      </rPr>
      <t xml:space="preserve">18</t>
    </r>
    <r>
      <rPr>
        <sz val="10"/>
        <rFont val="Arial"/>
        <family val="2"/>
      </rPr>
      <t xml:space="preserve">O</t>
    </r>
  </si>
  <si>
    <t xml:space="preserve">ELC-B</t>
  </si>
  <si>
    <t xml:space="preserve">El Condor Cave</t>
  </si>
  <si>
    <t xml:space="preserve">05°56' S</t>
  </si>
  <si>
    <t xml:space="preserve">77°18' W</t>
  </si>
  <si>
    <r>
      <rPr>
        <sz val="10"/>
        <rFont val="Arial"/>
        <family val="2"/>
      </rPr>
      <t xml:space="preserve">(1) 23-20 ka: -6.25‰ of δ</t>
    </r>
    <r>
      <rPr>
        <vertAlign val="superscript"/>
        <sz val="10"/>
        <rFont val="Arial"/>
        <family val="2"/>
      </rPr>
      <t xml:space="preserve">18</t>
    </r>
    <r>
      <rPr>
        <sz val="10"/>
        <rFont val="Arial"/>
        <family val="2"/>
      </rPr>
      <t xml:space="preserve">O; (2) 18-15 ka: -6.75‰ of δ</t>
    </r>
    <r>
      <rPr>
        <vertAlign val="superscript"/>
        <sz val="10"/>
        <rFont val="Arial"/>
        <family val="2"/>
      </rPr>
      <t xml:space="preserve">18</t>
    </r>
    <r>
      <rPr>
        <sz val="10"/>
        <rFont val="Arial"/>
        <family val="2"/>
      </rPr>
      <t xml:space="preserve">O</t>
    </r>
  </si>
  <si>
    <t xml:space="preserve">CSS2</t>
  </si>
  <si>
    <t xml:space="preserve">Serra dos Carajás</t>
  </si>
  <si>
    <t xml:space="preserve">06°20' S</t>
  </si>
  <si>
    <t xml:space="preserve">50°25' W</t>
  </si>
  <si>
    <t xml:space="preserve">700-800</t>
  </si>
  <si>
    <t xml:space="preserve">Absy et al., 1991</t>
  </si>
  <si>
    <t xml:space="preserve">1500-2000 mm</t>
  </si>
  <si>
    <t xml:space="preserve">Open or dense treelet-scrub savannas</t>
  </si>
  <si>
    <r>
      <rPr>
        <sz val="10"/>
        <rFont val="Arial"/>
        <family val="2"/>
      </rPr>
      <t xml:space="preserve">21-11 </t>
    </r>
    <r>
      <rPr>
        <vertAlign val="superscript"/>
        <sz val="10"/>
        <rFont val="Arial"/>
        <family val="2"/>
      </rPr>
      <t xml:space="preserve">14</t>
    </r>
    <r>
      <rPr>
        <sz val="10"/>
        <rFont val="Arial"/>
        <family val="2"/>
      </rPr>
      <t xml:space="preserve">C ka interval was dry periods</t>
    </r>
  </si>
  <si>
    <t xml:space="preserve">ΔP in HS1/LGM was ~500mm less than today</t>
  </si>
  <si>
    <r>
      <rPr>
        <sz val="10"/>
        <rFont val="Arial"/>
        <family val="2"/>
      </rPr>
      <t xml:space="preserve">23.7-12.5 </t>
    </r>
    <r>
      <rPr>
        <vertAlign val="superscript"/>
        <sz val="10"/>
        <rFont val="Arial"/>
        <family val="2"/>
      </rPr>
      <t xml:space="preserve">14</t>
    </r>
    <r>
      <rPr>
        <sz val="10"/>
        <rFont val="Arial"/>
        <family val="2"/>
      </rPr>
      <t xml:space="preserve">C ka</t>
    </r>
  </si>
  <si>
    <r>
      <rPr>
        <sz val="10"/>
        <rFont val="Arial"/>
        <family val="2"/>
      </rPr>
      <t xml:space="preserve">(1) 23.7-12.5 </t>
    </r>
    <r>
      <rPr>
        <vertAlign val="superscript"/>
        <sz val="10"/>
        <rFont val="Arial"/>
        <family val="2"/>
      </rPr>
      <t xml:space="preserve">14</t>
    </r>
    <r>
      <rPr>
        <sz val="10"/>
        <rFont val="Arial"/>
        <family val="2"/>
      </rPr>
      <t xml:space="preserve">C ka: sedimentary hiatus</t>
    </r>
  </si>
  <si>
    <r>
      <rPr>
        <sz val="10"/>
        <rFont val="Arial"/>
        <family val="2"/>
      </rPr>
      <t xml:space="preserve">12520±130 (</t>
    </r>
    <r>
      <rPr>
        <vertAlign val="superscript"/>
        <sz val="10"/>
        <rFont val="Arial"/>
        <family val="2"/>
      </rPr>
      <t xml:space="preserve">14</t>
    </r>
    <r>
      <rPr>
        <sz val="10"/>
        <rFont val="Arial"/>
        <family val="2"/>
      </rPr>
      <t xml:space="preserve">C)</t>
    </r>
  </si>
  <si>
    <r>
      <rPr>
        <sz val="10"/>
        <rFont val="Arial"/>
        <family val="2"/>
      </rPr>
      <t xml:space="preserve">23670±300 (</t>
    </r>
    <r>
      <rPr>
        <vertAlign val="superscript"/>
        <sz val="10"/>
        <rFont val="Arial"/>
        <family val="2"/>
      </rPr>
      <t xml:space="preserve">14</t>
    </r>
    <r>
      <rPr>
        <sz val="10"/>
        <rFont val="Arial"/>
        <family val="2"/>
      </rPr>
      <t xml:space="preserve">C)</t>
    </r>
  </si>
  <si>
    <t xml:space="preserve">PDM</t>
  </si>
  <si>
    <t xml:space="preserve">Pántano da Maurítia, Serra Sul dos Carajás</t>
  </si>
  <si>
    <t xml:space="preserve">06°21'06'' S</t>
  </si>
  <si>
    <t xml:space="preserve">50°23'37'' W</t>
  </si>
  <si>
    <t xml:space="preserve">Hermanowski et al., 2012</t>
  </si>
  <si>
    <t xml:space="preserve">~1800 mm (wet sea. Nov.-May)</t>
  </si>
  <si>
    <t xml:space="preserve">Mosaic of dense shrubby, open shrub-bush savanna with small forest island</t>
  </si>
  <si>
    <t xml:space="preserve">Pollen, fern spore, micro-charcoal, sediment and mineral analyses</t>
  </si>
  <si>
    <t xml:space="preserve">24-12 ka was a drier condition; while 17-12.5 ka was low water level</t>
  </si>
  <si>
    <t xml:space="preserve">24-12 ka</t>
  </si>
  <si>
    <t xml:space="preserve">(1) 24-12 ka: frenquent Tropical forest taxa (10–15%) [Melastomataceae/Combretaceae, and Moraceae/Urticaceae], abundant Arecaceae (~10%), savanna with smaller forest patches, low fire activity; (2) 17-12.5 ka: absent Arecaceae, micro banding imprinted by alternation of thin gray sediment indicates water level of a shallow lake during short wet periods</t>
  </si>
  <si>
    <t xml:space="preserve">12543±225</t>
  </si>
  <si>
    <t xml:space="preserve">23646±420</t>
  </si>
  <si>
    <t xml:space="preserve">CSS2/10</t>
  </si>
  <si>
    <t xml:space="preserve">Marshland</t>
  </si>
  <si>
    <t xml:space="preserve">06°35' S</t>
  </si>
  <si>
    <t xml:space="preserve">49°30' W</t>
  </si>
  <si>
    <t xml:space="preserve">~800</t>
  </si>
  <si>
    <t xml:space="preserve">Sifeddine et al., 2001</t>
  </si>
  <si>
    <t xml:space="preserve">~1750 mm (wet sea. Nov.-May)</t>
  </si>
  <si>
    <t xml:space="preserve">Dense shrubby savanna or open shrub and bush savanna</t>
  </si>
  <si>
    <r>
      <rPr>
        <sz val="10"/>
        <rFont val="Arial"/>
        <family val="2"/>
      </rPr>
      <t xml:space="preserve">Lithology, mineralogy, δ</t>
    </r>
    <r>
      <rPr>
        <vertAlign val="superscript"/>
        <sz val="10"/>
        <rFont val="Arial"/>
        <family val="2"/>
      </rPr>
      <t xml:space="preserve">13</t>
    </r>
    <r>
      <rPr>
        <sz val="10"/>
        <rFont val="Arial"/>
        <family val="2"/>
      </rPr>
      <t xml:space="preserve">C of organic matter (δ</t>
    </r>
    <r>
      <rPr>
        <vertAlign val="superscript"/>
        <sz val="10"/>
        <rFont val="Arial"/>
        <family val="2"/>
      </rPr>
      <t xml:space="preserve">13</t>
    </r>
    <r>
      <rPr>
        <sz val="10"/>
        <rFont val="Arial"/>
        <family val="2"/>
      </rPr>
      <t xml:space="preserve">C</t>
    </r>
    <r>
      <rPr>
        <vertAlign val="subscript"/>
        <sz val="10"/>
        <rFont val="Arial"/>
        <family val="2"/>
      </rPr>
      <t xml:space="preserve">org</t>
    </r>
    <r>
      <rPr>
        <sz val="10"/>
        <rFont val="Arial"/>
        <family val="2"/>
      </rPr>
      <t xml:space="preserve">)</t>
    </r>
  </si>
  <si>
    <t xml:space="preserve">26-16 ka a very dry condition </t>
  </si>
  <si>
    <t xml:space="preserve">26-16 ka</t>
  </si>
  <si>
    <t xml:space="preserve">(1) 26-16 ka: sedimentary hiatus follwoing the complete drying up of the lake and by mud cratis of the top in the organic unit</t>
  </si>
  <si>
    <t xml:space="preserve">12260±60</t>
  </si>
  <si>
    <t xml:space="preserve">23670±300</t>
  </si>
  <si>
    <t xml:space="preserve">Laguna La Compuerta, Peru</t>
  </si>
  <si>
    <t xml:space="preserve">07°30' S</t>
  </si>
  <si>
    <t xml:space="preserve">78°36' W</t>
  </si>
  <si>
    <t xml:space="preserve">Weng et al., 2006</t>
  </si>
  <si>
    <t xml:space="preserve">800-1500 mm</t>
  </si>
  <si>
    <t xml:space="preserve">Shrubs of the sub-puna and patches of Andean forest</t>
  </si>
  <si>
    <t xml:space="preserve">Pollen diagram, charcoal, magnetic susceptibility, and bulk density</t>
  </si>
  <si>
    <t xml:space="preserve">Wetter (?)</t>
  </si>
  <si>
    <t xml:space="preserve">32-16 ka a sedimentary hiatus </t>
  </si>
  <si>
    <t xml:space="preserve">30-15 ka</t>
  </si>
  <si>
    <t xml:space="preserve">(1) 30-16.2 ka: has low values of rock flour input, consistent with a landscape covered by ice; (2) 16.2-15 ka: super-puna flora (Polylepis) due to the glacial outwash [wet second half of HS1]</t>
  </si>
  <si>
    <t xml:space="preserve">14790±650</t>
  </si>
  <si>
    <t xml:space="preserve">30041±230</t>
  </si>
  <si>
    <t xml:space="preserve">HU-01</t>
  </si>
  <si>
    <t xml:space="preserve">Humaitá</t>
  </si>
  <si>
    <t xml:space="preserve">07°55'26'' S </t>
  </si>
  <si>
    <t xml:space="preserve">63°04'59'' W</t>
  </si>
  <si>
    <t xml:space="preserve">~100</t>
  </si>
  <si>
    <t xml:space="preserve">Cohen et al., 2014</t>
  </si>
  <si>
    <t xml:space="preserve">~2250-2750 mm (wet sea. Oct.-Apr.)</t>
  </si>
  <si>
    <t xml:space="preserve">Natural savanna patches surrounded by dense and open forest</t>
  </si>
  <si>
    <r>
      <rPr>
        <sz val="10"/>
        <rFont val="Arial"/>
        <family val="2"/>
      </rPr>
      <t xml:space="preserve">Pollen diagrams, sedimentary facies, δ</t>
    </r>
    <r>
      <rPr>
        <vertAlign val="superscript"/>
        <sz val="10"/>
        <rFont val="Arial"/>
        <family val="2"/>
      </rPr>
      <t xml:space="preserve">13</t>
    </r>
    <r>
      <rPr>
        <sz val="10"/>
        <rFont val="Arial"/>
        <family val="2"/>
      </rPr>
      <t xml:space="preserve">C</t>
    </r>
    <r>
      <rPr>
        <vertAlign val="subscript"/>
        <sz val="10"/>
        <rFont val="Arial"/>
        <family val="2"/>
      </rPr>
      <t xml:space="preserve">org</t>
    </r>
    <r>
      <rPr>
        <sz val="10"/>
        <rFont val="Arial"/>
        <family val="2"/>
      </rPr>
      <t xml:space="preserve"> and C/N</t>
    </r>
    <r>
      <rPr>
        <vertAlign val="subscript"/>
        <sz val="10"/>
        <rFont val="Arial"/>
        <family val="2"/>
      </rPr>
      <t xml:space="preserve">molar</t>
    </r>
  </si>
  <si>
    <t xml:space="preserve">35-16.9 ka sedimentary hiatus was suppoed to indicate dry climate</t>
  </si>
  <si>
    <t xml:space="preserve">35-11 ka</t>
  </si>
  <si>
    <r>
      <rPr>
        <sz val="10"/>
        <rFont val="Arial"/>
        <family val="2"/>
      </rPr>
      <t xml:space="preserve">(1) 35-16.9 ka: absent or few pollen due to a sedimentary hiatus; (2) 16.9-11 ka: quite similar condition with (1); (3) since 7 ka: more C4 plant by the progressive increases of δ</t>
    </r>
    <r>
      <rPr>
        <vertAlign val="superscript"/>
        <sz val="10"/>
        <rFont val="Arial"/>
        <family val="2"/>
      </rPr>
      <t xml:space="preserve">13</t>
    </r>
    <r>
      <rPr>
        <sz val="10"/>
        <rFont val="Arial"/>
        <family val="2"/>
      </rPr>
      <t xml:space="preserve">C</t>
    </r>
    <r>
      <rPr>
        <vertAlign val="subscript"/>
        <sz val="10"/>
        <rFont val="Arial"/>
        <family val="2"/>
      </rPr>
      <t xml:space="preserve">org</t>
    </r>
    <r>
      <rPr>
        <sz val="10"/>
        <rFont val="Arial"/>
        <family val="2"/>
      </rPr>
      <t xml:space="preserve"> (−27‰ to −14‰), TOC (0.1 to 0.5), TN (0.02 to 0.07), and C/N (2 to 10)</t>
    </r>
  </si>
  <si>
    <t xml:space="preserve">7240±75</t>
  </si>
  <si>
    <t xml:space="preserve">35260±420</t>
  </si>
  <si>
    <t xml:space="preserve">Site km 46 (f)</t>
  </si>
  <si>
    <t xml:space="preserve">Soil profile</t>
  </si>
  <si>
    <t xml:space="preserve">Porto Velho to Humaitá (BR319), 8 locations in details in the ref.</t>
  </si>
  <si>
    <t xml:space="preserve">08°21' S</t>
  </si>
  <si>
    <t xml:space="preserve">63°57' W</t>
  </si>
  <si>
    <t xml:space="preserve">80–150</t>
  </si>
  <si>
    <t xml:space="preserve">Freitas et al., 2001</t>
  </si>
  <si>
    <t xml:space="preserve">1800-3500 mm (dry sea. Jun.-Sep.)</t>
  </si>
  <si>
    <t xml:space="preserve">Savanna (campos de humaitá) and tropical forest vegetation</t>
  </si>
  <si>
    <r>
      <rPr>
        <sz val="10"/>
        <rFont val="Arial"/>
        <family val="2"/>
      </rPr>
      <t xml:space="preserve">TOC, δ</t>
    </r>
    <r>
      <rPr>
        <vertAlign val="superscript"/>
        <sz val="10"/>
        <rFont val="Arial"/>
        <family val="2"/>
      </rPr>
      <t xml:space="preserve">13</t>
    </r>
    <r>
      <rPr>
        <sz val="10"/>
        <rFont val="Arial"/>
        <family val="2"/>
      </rPr>
      <t xml:space="preserve">C of soil organic matter</t>
    </r>
  </si>
  <si>
    <t xml:space="preserve">No change (?)</t>
  </si>
  <si>
    <r>
      <rPr>
        <sz val="10"/>
        <rFont val="Arial"/>
        <family val="2"/>
      </rPr>
      <t xml:space="preserve">17-9 </t>
    </r>
    <r>
      <rPr>
        <vertAlign val="superscript"/>
        <sz val="10"/>
        <rFont val="Arial"/>
        <family val="2"/>
      </rPr>
      <t xml:space="preserve">14</t>
    </r>
    <r>
      <rPr>
        <sz val="10"/>
        <rFont val="Arial"/>
        <family val="2"/>
      </rPr>
      <t xml:space="preserve">C ka appears to be wetter and probably cooler</t>
    </r>
  </si>
  <si>
    <r>
      <rPr>
        <sz val="10"/>
        <rFont val="Arial"/>
        <family val="2"/>
      </rPr>
      <t xml:space="preserve">17-13 </t>
    </r>
    <r>
      <rPr>
        <vertAlign val="superscript"/>
        <sz val="10"/>
        <rFont val="Arial"/>
        <family val="2"/>
      </rPr>
      <t xml:space="preserve">14</t>
    </r>
    <r>
      <rPr>
        <sz val="10"/>
        <rFont val="Arial"/>
        <family val="2"/>
      </rPr>
      <t xml:space="preserve">C ka</t>
    </r>
  </si>
  <si>
    <r>
      <rPr>
        <sz val="10"/>
        <rFont val="Arial"/>
        <family val="2"/>
      </rPr>
      <t xml:space="preserve">(1) at 17 </t>
    </r>
    <r>
      <rPr>
        <vertAlign val="superscript"/>
        <sz val="10"/>
        <rFont val="Arial"/>
        <family val="2"/>
      </rPr>
      <t xml:space="preserve">14</t>
    </r>
    <r>
      <rPr>
        <sz val="10"/>
        <rFont val="Arial"/>
        <family val="2"/>
      </rPr>
      <t xml:space="preserve">C ka: region forest vegetation was not replaced by regional savanna expansion during the final part of LGM; (2) 16.9-12.5 </t>
    </r>
    <r>
      <rPr>
        <vertAlign val="superscript"/>
        <sz val="10"/>
        <rFont val="Arial"/>
        <family val="2"/>
      </rPr>
      <t xml:space="preserve">14</t>
    </r>
    <r>
      <rPr>
        <sz val="10"/>
        <rFont val="Arial"/>
        <family val="2"/>
      </rPr>
      <t xml:space="preserve">C ka: all species (100%) present δ</t>
    </r>
    <r>
      <rPr>
        <vertAlign val="superscript"/>
        <sz val="10"/>
        <rFont val="Arial"/>
        <family val="2"/>
      </rPr>
      <t xml:space="preserve">13</t>
    </r>
    <r>
      <rPr>
        <sz val="10"/>
        <rFont val="Arial"/>
        <family val="2"/>
      </rPr>
      <t xml:space="preserve">C values ranging from -26,2 to -38,0‰, including the Poaceae Bambusa sp. (δ</t>
    </r>
    <r>
      <rPr>
        <vertAlign val="superscript"/>
        <sz val="10"/>
        <rFont val="Arial"/>
        <family val="2"/>
      </rPr>
      <t xml:space="preserve">13</t>
    </r>
    <r>
      <rPr>
        <sz val="10"/>
        <rFont val="Arial"/>
        <family val="2"/>
      </rPr>
      <t xml:space="preserve">C-36,9‰), typical C3 forest plant </t>
    </r>
  </si>
  <si>
    <r>
      <rPr>
        <sz val="10"/>
        <rFont val="Arial"/>
        <family val="2"/>
      </rPr>
      <t xml:space="preserve">12470±110 (</t>
    </r>
    <r>
      <rPr>
        <vertAlign val="superscript"/>
        <sz val="10"/>
        <rFont val="Arial"/>
        <family val="2"/>
      </rPr>
      <t xml:space="preserve">14</t>
    </r>
    <r>
      <rPr>
        <sz val="10"/>
        <rFont val="Arial"/>
        <family val="2"/>
      </rPr>
      <t xml:space="preserve">C)</t>
    </r>
  </si>
  <si>
    <t xml:space="preserve">Valley sediment</t>
  </si>
  <si>
    <t xml:space="preserve">Katira Creek, Rondonia</t>
  </si>
  <si>
    <t xml:space="preserve">09° S</t>
  </si>
  <si>
    <t xml:space="preserve">63° W</t>
  </si>
  <si>
    <t xml:space="preserve">&lt;200</t>
  </si>
  <si>
    <t xml:space="preserve">Van der Hammen and Absy, 1994;</t>
  </si>
  <si>
    <r>
      <rPr>
        <sz val="10"/>
        <rFont val="Arial"/>
        <family val="2"/>
      </rPr>
      <t xml:space="preserve">Palynology, sedimentology, δ</t>
    </r>
    <r>
      <rPr>
        <vertAlign val="superscript"/>
        <sz val="10"/>
        <rFont val="Arial"/>
        <family val="2"/>
      </rPr>
      <t xml:space="preserve">13</t>
    </r>
    <r>
      <rPr>
        <sz val="10"/>
        <rFont val="Arial"/>
        <family val="2"/>
      </rPr>
      <t xml:space="preserve">C</t>
    </r>
  </si>
  <si>
    <r>
      <rPr>
        <sz val="10"/>
        <rFont val="Arial"/>
        <family val="2"/>
      </rPr>
      <t xml:space="preserve">The more recent savanna period, at and after 18.5 </t>
    </r>
    <r>
      <rPr>
        <vertAlign val="superscript"/>
        <sz val="10"/>
        <rFont val="Arial"/>
        <family val="2"/>
      </rPr>
      <t xml:space="preserve">14</t>
    </r>
    <r>
      <rPr>
        <sz val="10"/>
        <rFont val="Arial"/>
        <family val="2"/>
      </rPr>
      <t xml:space="preserve">C ka, seems to have had the more extremely dry climate</t>
    </r>
  </si>
  <si>
    <t xml:space="preserve">ΔP in LGM was ~750-1250 mm lower than today for pure grass-savanna, and strong colluviation prevailed (van der Hammen and Hooghiemstra, 2000)</t>
  </si>
  <si>
    <r>
      <rPr>
        <sz val="10"/>
        <rFont val="Arial"/>
        <family val="2"/>
      </rPr>
      <t xml:space="preserve">18.5 </t>
    </r>
    <r>
      <rPr>
        <vertAlign val="superscript"/>
        <sz val="10"/>
        <rFont val="Arial"/>
        <family val="2"/>
      </rPr>
      <t xml:space="preserve">14</t>
    </r>
    <r>
      <rPr>
        <sz val="10"/>
        <rFont val="Arial"/>
        <family val="2"/>
      </rPr>
      <t xml:space="preserve">C ka</t>
    </r>
  </si>
  <si>
    <r>
      <rPr>
        <sz val="10"/>
        <rFont val="Arial"/>
        <family val="2"/>
      </rPr>
      <t xml:space="preserve">(1) 18.5 </t>
    </r>
    <r>
      <rPr>
        <vertAlign val="superscript"/>
        <sz val="10"/>
        <rFont val="Arial"/>
        <family val="2"/>
      </rPr>
      <t xml:space="preserve">14</t>
    </r>
    <r>
      <rPr>
        <sz val="10"/>
        <rFont val="Arial"/>
        <family val="2"/>
      </rPr>
      <t xml:space="preserve">C ka: C4 plant [i.e. tropical grasses] by δ</t>
    </r>
    <r>
      <rPr>
        <vertAlign val="superscript"/>
        <sz val="10"/>
        <rFont val="Arial"/>
        <family val="2"/>
      </rPr>
      <t xml:space="preserve">13</t>
    </r>
    <r>
      <rPr>
        <sz val="10"/>
        <rFont val="Arial"/>
        <family val="2"/>
      </rPr>
      <t xml:space="preserve">C</t>
    </r>
    <r>
      <rPr>
        <vertAlign val="subscript"/>
        <sz val="10"/>
        <rFont val="Arial"/>
        <family val="2"/>
      </rPr>
      <t xml:space="preserve">org</t>
    </r>
    <r>
      <rPr>
        <sz val="10"/>
        <rFont val="Arial"/>
        <family val="2"/>
      </rPr>
      <t xml:space="preserve">  (-16‰), even this age is possible a redeposition of older materials;(2) 26-13 </t>
    </r>
    <r>
      <rPr>
        <vertAlign val="superscript"/>
        <sz val="10"/>
        <rFont val="Arial"/>
        <family val="2"/>
      </rPr>
      <t xml:space="preserve">14</t>
    </r>
    <r>
      <rPr>
        <sz val="10"/>
        <rFont val="Arial"/>
        <family val="2"/>
      </rPr>
      <t xml:space="preserve">C ka: tropical grasses and herb pollen (Compositae, Cuphea, Labiatae) with few trees; </t>
    </r>
  </si>
  <si>
    <t xml:space="preserve">C1, C2</t>
  </si>
  <si>
    <t xml:space="preserve">Ice core</t>
  </si>
  <si>
    <t xml:space="preserve">Huascarán, Peru</t>
  </si>
  <si>
    <t xml:space="preserve">09°06'41" S</t>
  </si>
  <si>
    <t xml:space="preserve">77°36'53" W</t>
  </si>
  <si>
    <t xml:space="preserve">Thompson et al., 1995</t>
  </si>
  <si>
    <t xml:space="preserve">Temperature (?)</t>
  </si>
  <si>
    <t xml:space="preserve">~1300 mm (wet sea. Nov.-Apr.)</t>
  </si>
  <si>
    <r>
      <rPr>
        <sz val="10"/>
        <rFont val="Arial"/>
        <family val="2"/>
      </rPr>
      <t xml:space="preserve">δ</t>
    </r>
    <r>
      <rPr>
        <vertAlign val="superscript"/>
        <sz val="10"/>
        <rFont val="Arial"/>
        <family val="2"/>
      </rPr>
      <t xml:space="preserve">18</t>
    </r>
    <r>
      <rPr>
        <sz val="10"/>
        <rFont val="Arial"/>
        <family val="2"/>
      </rPr>
      <t xml:space="preserve">O</t>
    </r>
    <r>
      <rPr>
        <vertAlign val="subscript"/>
        <sz val="10"/>
        <rFont val="Arial"/>
        <family val="2"/>
      </rPr>
      <t xml:space="preserve">ice</t>
    </r>
    <r>
      <rPr>
        <sz val="10"/>
        <rFont val="Arial"/>
        <family val="2"/>
      </rPr>
      <t xml:space="preserve"> and water chemistry</t>
    </r>
  </si>
  <si>
    <t xml:space="preserve">17.5-15 ka the dust was extremely low, thus indicating a main incease of dry season precipitation</t>
  </si>
  <si>
    <t xml:space="preserve">~20-10 ka</t>
  </si>
  <si>
    <r>
      <rPr>
        <sz val="10"/>
        <rFont val="Arial"/>
        <family val="2"/>
      </rPr>
      <t xml:space="preserve">(1) &gt;18.5 ka: δ</t>
    </r>
    <r>
      <rPr>
        <vertAlign val="superscript"/>
        <sz val="10"/>
        <rFont val="Arial"/>
        <family val="2"/>
      </rPr>
      <t xml:space="preserve">18</t>
    </r>
    <r>
      <rPr>
        <sz val="10"/>
        <rFont val="Arial"/>
        <family val="2"/>
      </rPr>
      <t xml:space="preserve">O (~-22‰), high dust also be consistent with dry LGM; (2) 17.5-15 ka: decrease of dust [winter] relative to LGM and increase of NO</t>
    </r>
    <r>
      <rPr>
        <vertAlign val="subscript"/>
        <sz val="10"/>
        <rFont val="Arial"/>
        <family val="2"/>
      </rPr>
      <t xml:space="preserve">3</t>
    </r>
    <r>
      <rPr>
        <vertAlign val="superscript"/>
        <sz val="10"/>
        <rFont val="Arial"/>
        <family val="2"/>
      </rPr>
      <t xml:space="preserve">-</t>
    </r>
    <r>
      <rPr>
        <sz val="10"/>
        <rFont val="Arial"/>
        <family val="2"/>
      </rPr>
      <t xml:space="preserve"> means a larger forest cover than LGM [due to a relatively more humid condition], extreme decrease of δ</t>
    </r>
    <r>
      <rPr>
        <vertAlign val="superscript"/>
        <sz val="10"/>
        <rFont val="Arial"/>
        <family val="2"/>
      </rPr>
      <t xml:space="preserve">18</t>
    </r>
    <r>
      <rPr>
        <sz val="10"/>
        <rFont val="Arial"/>
        <family val="2"/>
      </rPr>
      <t xml:space="preserve">O (~-22- -25‰, can not be totally explained by temperature effect)</t>
    </r>
  </si>
  <si>
    <t xml:space="preserve">2677 (C1), 4675 (C2)</t>
  </si>
  <si>
    <t xml:space="preserve">16040 (C1), 16610 (C2)</t>
  </si>
  <si>
    <t xml:space="preserve">Match to cal. 14C of core SU81-18</t>
  </si>
  <si>
    <t xml:space="preserve">14990±(?)</t>
  </si>
  <si>
    <t xml:space="preserve">17510±(?)</t>
  </si>
  <si>
    <t xml:space="preserve">SACI1</t>
  </si>
  <si>
    <t xml:space="preserve">Lago Saci</t>
  </si>
  <si>
    <t xml:space="preserve">09°07' S</t>
  </si>
  <si>
    <t xml:space="preserve">56°16'10" W</t>
  </si>
  <si>
    <t xml:space="preserve">Cordeiro et al., 2014</t>
  </si>
  <si>
    <t xml:space="preserve">~1800 mm (dry sea. Jun.-Aug.)</t>
  </si>
  <si>
    <t xml:space="preserve">Seasonal moist broadleaf forest</t>
  </si>
  <si>
    <r>
      <rPr>
        <sz val="10"/>
        <rFont val="Arial"/>
        <family val="2"/>
      </rPr>
      <t xml:space="preserve">Sedimentology, charcoal, δ</t>
    </r>
    <r>
      <rPr>
        <vertAlign val="superscript"/>
        <sz val="10"/>
        <rFont val="Arial"/>
        <family val="2"/>
      </rPr>
      <t xml:space="preserve">13</t>
    </r>
    <r>
      <rPr>
        <sz val="10"/>
        <rFont val="Arial"/>
        <family val="2"/>
      </rPr>
      <t xml:space="preserve">C</t>
    </r>
    <r>
      <rPr>
        <vertAlign val="subscript"/>
        <sz val="10"/>
        <rFont val="Arial"/>
        <family val="2"/>
      </rPr>
      <t xml:space="preserve">org</t>
    </r>
  </si>
  <si>
    <t xml:space="preserve">38-18.3 ka was a period of dry climate </t>
  </si>
  <si>
    <t xml:space="preserve">35-10 ka</t>
  </si>
  <si>
    <r>
      <rPr>
        <sz val="10"/>
        <rFont val="Arial"/>
        <family val="2"/>
      </rPr>
      <t xml:space="preserve">(1) 35-19.5 ka: dry climate due to low values of TOC and chlorophy ll derivatives, high Poaceae, more C4 plant by δ</t>
    </r>
    <r>
      <rPr>
        <vertAlign val="superscript"/>
        <sz val="10"/>
        <rFont val="Arial"/>
        <family val="2"/>
      </rPr>
      <t xml:space="preserve">13</t>
    </r>
    <r>
      <rPr>
        <sz val="10"/>
        <rFont val="Arial"/>
        <family val="2"/>
      </rPr>
      <t xml:space="preserve">C</t>
    </r>
    <r>
      <rPr>
        <vertAlign val="subscript"/>
        <sz val="10"/>
        <rFont val="Arial"/>
        <family val="2"/>
      </rPr>
      <t xml:space="preserve">org</t>
    </r>
    <r>
      <rPr>
        <sz val="10"/>
        <rFont val="Arial"/>
        <family val="2"/>
      </rPr>
      <t xml:space="preserve"> and C/N; (2) 18.5-9.5 ka: hiatus, it may be associated with a substantial decrease in the water level</t>
    </r>
  </si>
  <si>
    <t xml:space="preserve">~242</t>
  </si>
  <si>
    <t xml:space="preserve">9100±30</t>
  </si>
  <si>
    <t xml:space="preserve">18800±230</t>
  </si>
  <si>
    <t xml:space="preserve">22800±300</t>
  </si>
  <si>
    <t xml:space="preserve">TBR</t>
  </si>
  <si>
    <t xml:space="preserve">Fossil vertebrates remains</t>
  </si>
  <si>
    <t xml:space="preserve">Toca da Barriguda</t>
  </si>
  <si>
    <t xml:space="preserve">10°08'27'' S</t>
  </si>
  <si>
    <t xml:space="preserve">40°51'08'' W</t>
  </si>
  <si>
    <t xml:space="preserve">Auler et al., 2006</t>
  </si>
  <si>
    <t xml:space="preserve">~500 mm</t>
  </si>
  <si>
    <t xml:space="preserve">Xerophytic scrub, caatinga vegetation</t>
  </si>
  <si>
    <t xml:space="preserve">U-Th dating of fossil skeletons</t>
  </si>
  <si>
    <t xml:space="preserve">The habitat derive from wetter periods when forest</t>
  </si>
  <si>
    <t xml:space="preserve">17-14 ka</t>
  </si>
  <si>
    <t xml:space="preserve">(1) 16.8-16 ka: deer Mazama bones, and articulated skeletons nearby at 16.5 ka, speleothem calcite overlying (and sometimes underlying) the mammals deposits requiring a wet and wellvegetated environment at the surface</t>
  </si>
  <si>
    <t xml:space="preserve">TBV</t>
  </si>
  <si>
    <t xml:space="preserve">Calcite speleothems</t>
  </si>
  <si>
    <t xml:space="preserve">Toca da Boa Vista</t>
  </si>
  <si>
    <t xml:space="preserve">10°09'45'' S</t>
  </si>
  <si>
    <t xml:space="preserve">40°51'35'' W</t>
  </si>
  <si>
    <t xml:space="preserve">Wang et al., 2004</t>
  </si>
  <si>
    <t xml:space="preserve">Shrub-like drought-resistant caatinga</t>
  </si>
  <si>
    <t xml:space="preserve">U-Th dating of speleothem/travertine formation</t>
  </si>
  <si>
    <t xml:space="preserve">Speleothem growth indicates the pluvial conditions which were uncommon in the area</t>
  </si>
  <si>
    <t xml:space="preserve">16 ka</t>
  </si>
  <si>
    <t xml:space="preserve">(1) at 16 ka: growth phase of stalagmite or/and travertine deposit, or flowstone;</t>
  </si>
  <si>
    <t xml:space="preserve">Fossil mammal (Notiomastodon platensis)</t>
  </si>
  <si>
    <t xml:space="preserve">Canhoba/Cel. João Sá</t>
  </si>
  <si>
    <t xml:space="preserve">10°05'06'' S-10°17'27'' S</t>
  </si>
  <si>
    <t xml:space="preserve">37°01'14'' W-37°59'20'' W</t>
  </si>
  <si>
    <t xml:space="preserve">Dantas et al., 2013</t>
  </si>
  <si>
    <t xml:space="preserve">Dry tropical forest</t>
  </si>
  <si>
    <r>
      <rPr>
        <sz val="10"/>
        <rFont val="Arial"/>
        <family val="2"/>
      </rPr>
      <t xml:space="preserve">δ</t>
    </r>
    <r>
      <rPr>
        <vertAlign val="superscript"/>
        <sz val="10"/>
        <rFont val="Arial"/>
        <family val="2"/>
      </rPr>
      <t xml:space="preserve">13</t>
    </r>
    <r>
      <rPr>
        <sz val="10"/>
        <rFont val="Arial"/>
        <family val="2"/>
      </rPr>
      <t xml:space="preserve">C of Notiomastodon platensis (enamel)</t>
    </r>
  </si>
  <si>
    <t xml:space="preserve">22-17 ka the largest number of specimens N. platensis</t>
  </si>
  <si>
    <t xml:space="preserve">27-11.5 ka</t>
  </si>
  <si>
    <r>
      <rPr>
        <sz val="10"/>
        <rFont val="Arial"/>
        <family val="2"/>
      </rPr>
      <t xml:space="preserve">(1) at ~21.2 ka &amp;17 ka: diet of C4 grasses by δ</t>
    </r>
    <r>
      <rPr>
        <vertAlign val="superscript"/>
        <sz val="10"/>
        <rFont val="Arial"/>
        <family val="2"/>
      </rPr>
      <t xml:space="preserve">13</t>
    </r>
    <r>
      <rPr>
        <sz val="10"/>
        <rFont val="Arial"/>
        <family val="2"/>
      </rPr>
      <t xml:space="preserve">C (-1.86%), indicating a mosaic of dry forests (steppic savannah) and rainforests (Atlantic forest)</t>
    </r>
  </si>
  <si>
    <t xml:space="preserve">Moraine deposits &amp; lake sediment</t>
  </si>
  <si>
    <t xml:space="preserve">Cordillera Huayhuash</t>
  </si>
  <si>
    <t xml:space="preserve">10°18' S</t>
  </si>
  <si>
    <t xml:space="preserve">76°54' W</t>
  </si>
  <si>
    <t xml:space="preserve">~3980-4550</t>
  </si>
  <si>
    <t xml:space="preserve">Hall et al., 2009</t>
  </si>
  <si>
    <t xml:space="preserve">~1650 mm (wet sea. Nov.-Apr.)</t>
  </si>
  <si>
    <r>
      <rPr>
        <sz val="10"/>
        <rFont val="Arial"/>
        <family val="2"/>
      </rPr>
      <t xml:space="preserve">ASTER imagery, aerial photographs, </t>
    </r>
    <r>
      <rPr>
        <vertAlign val="superscript"/>
        <sz val="10"/>
        <rFont val="Arial"/>
        <family val="2"/>
      </rPr>
      <t xml:space="preserve">14</t>
    </r>
    <r>
      <rPr>
        <sz val="10"/>
        <rFont val="Arial"/>
        <family val="2"/>
      </rPr>
      <t xml:space="preserve">C and </t>
    </r>
    <r>
      <rPr>
        <vertAlign val="superscript"/>
        <sz val="10"/>
        <rFont val="Arial"/>
        <family val="2"/>
      </rPr>
      <t xml:space="preserve">10</t>
    </r>
    <r>
      <rPr>
        <sz val="10"/>
        <rFont val="Arial"/>
        <family val="2"/>
      </rPr>
      <t xml:space="preserve">Be dating of quaternary glacial landscape</t>
    </r>
  </si>
  <si>
    <t xml:space="preserve">extent of glacier advance during 22-15 ka was suggested to be mainly controlled by temperature changes</t>
  </si>
  <si>
    <t xml:space="preserve">22-15 ka</t>
  </si>
  <si>
    <t xml:space="preserve">(1) 22-20 ka: maximum glacier advance (or onset of retreat); (2) 18-15 ka: no glacier advance</t>
  </si>
  <si>
    <r>
      <rPr>
        <vertAlign val="superscript"/>
        <sz val="10"/>
        <rFont val="Arial"/>
        <family val="2"/>
      </rPr>
      <t xml:space="preserve">10</t>
    </r>
    <r>
      <rPr>
        <sz val="10"/>
        <rFont val="Arial"/>
        <family val="2"/>
      </rPr>
      <t xml:space="preserve">Be</t>
    </r>
  </si>
  <si>
    <t xml:space="preserve">TVT</t>
  </si>
  <si>
    <t xml:space="preserve">Travertine deposits</t>
  </si>
  <si>
    <t xml:space="preserve">Salgadinho, Salitre valley</t>
  </si>
  <si>
    <t xml:space="preserve">10°21' S</t>
  </si>
  <si>
    <t xml:space="preserve">40°46'40'' W</t>
  </si>
  <si>
    <t xml:space="preserve">U-Th dating of travertine formation</t>
  </si>
  <si>
    <t xml:space="preserve">Travertine surface deposits was generated by relatively small increases in rainfall</t>
  </si>
  <si>
    <t xml:space="preserve">22-16.5 ka</t>
  </si>
  <si>
    <t xml:space="preserve">(1) 21.8-20 ka: travertines growth; (2) 17-16.7 ka: travertine growth; travertine records can also grow at times which was not wet enough to promote speleothem growth, and travertine palaeobotanical remians refer to expansion of a dense mesophilic semi-deciduous forest</t>
  </si>
  <si>
    <t xml:space="preserve">Junin</t>
  </si>
  <si>
    <t xml:space="preserve">11° S</t>
  </si>
  <si>
    <t xml:space="preserve">76°10' W</t>
  </si>
  <si>
    <t xml:space="preserve">Seltzer G., 2000</t>
  </si>
  <si>
    <t xml:space="preserve">Yes?</t>
  </si>
  <si>
    <t xml:space="preserve">~900 mm</t>
  </si>
  <si>
    <r>
      <rPr>
        <sz val="10"/>
        <rFont val="Arial"/>
        <family val="2"/>
      </rPr>
      <t xml:space="preserve">δ</t>
    </r>
    <r>
      <rPr>
        <vertAlign val="superscript"/>
        <sz val="10"/>
        <rFont val="Arial"/>
        <family val="2"/>
      </rPr>
      <t xml:space="preserve">18</t>
    </r>
    <r>
      <rPr>
        <sz val="10"/>
        <rFont val="Arial"/>
        <family val="2"/>
      </rPr>
      <t xml:space="preserve">O</t>
    </r>
    <r>
      <rPr>
        <vertAlign val="subscript"/>
        <sz val="10"/>
        <rFont val="Arial"/>
        <family val="2"/>
      </rPr>
      <t xml:space="preserve">calcite</t>
    </r>
    <r>
      <rPr>
        <sz val="10"/>
        <rFont val="Arial"/>
        <family val="2"/>
      </rPr>
      <t xml:space="preserve">, δ</t>
    </r>
    <r>
      <rPr>
        <vertAlign val="superscript"/>
        <sz val="10"/>
        <rFont val="Arial"/>
        <family val="2"/>
      </rPr>
      <t xml:space="preserve">13</t>
    </r>
    <r>
      <rPr>
        <sz val="10"/>
        <rFont val="Arial"/>
        <family val="2"/>
      </rPr>
      <t xml:space="preserve">C</t>
    </r>
    <r>
      <rPr>
        <vertAlign val="subscript"/>
        <sz val="10"/>
        <rFont val="Arial"/>
        <family val="2"/>
      </rPr>
      <t xml:space="preserve">calcite</t>
    </r>
    <r>
      <rPr>
        <sz val="10"/>
        <rFont val="Arial"/>
        <family val="2"/>
      </rPr>
      <t xml:space="preserve">, magnetic susceptibility</t>
    </r>
  </si>
  <si>
    <r>
      <rPr>
        <sz val="10"/>
        <rFont val="Arial"/>
        <family val="2"/>
      </rPr>
      <t xml:space="preserve">Enrichment in δ</t>
    </r>
    <r>
      <rPr>
        <vertAlign val="superscript"/>
        <sz val="10"/>
        <rFont val="Arial"/>
        <family val="2"/>
      </rPr>
      <t xml:space="preserve">18</t>
    </r>
    <r>
      <rPr>
        <sz val="10"/>
        <rFont val="Arial"/>
        <family val="2"/>
      </rPr>
      <t xml:space="preserve">O</t>
    </r>
    <r>
      <rPr>
        <vertAlign val="subscript"/>
        <sz val="10"/>
        <rFont val="Arial"/>
        <family val="2"/>
      </rPr>
      <t xml:space="preserve">calcite</t>
    </r>
    <r>
      <rPr>
        <sz val="10"/>
        <rFont val="Arial"/>
        <family val="2"/>
      </rPr>
      <t xml:space="preserve"> can be interpreted as a decrease in effective moisture</t>
    </r>
  </si>
  <si>
    <r>
      <rPr>
        <sz val="10"/>
        <rFont val="Arial"/>
        <family val="2"/>
      </rPr>
      <t xml:space="preserve">(1) 22-19.5 ka: high organic carbon (15-25%) and magnetic susceptibility, low δ</t>
    </r>
    <r>
      <rPr>
        <vertAlign val="superscript"/>
        <sz val="10"/>
        <rFont val="Arial"/>
        <family val="2"/>
      </rPr>
      <t xml:space="preserve">18</t>
    </r>
    <r>
      <rPr>
        <sz val="10"/>
        <rFont val="Arial"/>
        <family val="2"/>
      </rPr>
      <t xml:space="preserve">O (~-9‰); (2) 17-15 ka: high organic carbon (15-25%) and δ</t>
    </r>
    <r>
      <rPr>
        <vertAlign val="superscript"/>
        <sz val="10"/>
        <rFont val="Arial"/>
        <family val="2"/>
      </rPr>
      <t xml:space="preserve">18</t>
    </r>
    <r>
      <rPr>
        <sz val="10"/>
        <rFont val="Arial"/>
        <family val="2"/>
      </rPr>
      <t xml:space="preserve">O (~-9‰), abrupt drop of magnetic susceptibility at16 ka</t>
    </r>
  </si>
  <si>
    <t xml:space="preserve">Junín A</t>
  </si>
  <si>
    <t xml:space="preserve">Laguna Junín, Peru</t>
  </si>
  <si>
    <t xml:space="preserve">11°03'45'' S</t>
  </si>
  <si>
    <t xml:space="preserve">76°06'35'' W</t>
  </si>
  <si>
    <t xml:space="preserve">Hansen et al., 1984</t>
  </si>
  <si>
    <t xml:space="preserve">600-1000 mm (wet sea. Nov.-Apr.)</t>
  </si>
  <si>
    <t xml:space="preserve">Puna (bunch grasses) or high grassland</t>
  </si>
  <si>
    <t xml:space="preserve">Wetter/warmer</t>
  </si>
  <si>
    <r>
      <rPr>
        <sz val="10"/>
        <rFont val="Arial"/>
        <family val="2"/>
      </rPr>
      <t xml:space="preserve">24-12 </t>
    </r>
    <r>
      <rPr>
        <vertAlign val="superscript"/>
        <sz val="10"/>
        <rFont val="Arial"/>
        <family val="2"/>
      </rPr>
      <t xml:space="preserve">14</t>
    </r>
    <r>
      <rPr>
        <sz val="10"/>
        <rFont val="Arial"/>
        <family val="2"/>
      </rPr>
      <t xml:space="preserve">C ka last phase of the cordillera glaciers</t>
    </r>
  </si>
  <si>
    <r>
      <rPr>
        <sz val="10"/>
        <rFont val="Arial"/>
        <family val="2"/>
      </rPr>
      <t xml:space="preserve">39-11 </t>
    </r>
    <r>
      <rPr>
        <vertAlign val="superscript"/>
        <sz val="10"/>
        <rFont val="Arial"/>
        <family val="2"/>
      </rPr>
      <t xml:space="preserve">14</t>
    </r>
    <r>
      <rPr>
        <sz val="10"/>
        <rFont val="Arial"/>
        <family val="2"/>
      </rPr>
      <t xml:space="preserve">C ka</t>
    </r>
  </si>
  <si>
    <r>
      <rPr>
        <sz val="10"/>
        <rFont val="Arial"/>
        <family val="2"/>
      </rPr>
      <t xml:space="preserve">(1) 19-16.5 </t>
    </r>
    <r>
      <rPr>
        <vertAlign val="superscript"/>
        <sz val="10"/>
        <rFont val="Arial"/>
        <family val="2"/>
      </rPr>
      <t xml:space="preserve">14</t>
    </r>
    <r>
      <rPr>
        <sz val="10"/>
        <rFont val="Arial"/>
        <family val="2"/>
      </rPr>
      <t xml:space="preserve">C ka: sparsely covered by grassland (low gramineae [~30%], absent Andean forest type); (2) 15-12 </t>
    </r>
    <r>
      <rPr>
        <vertAlign val="superscript"/>
        <sz val="10"/>
        <rFont val="Arial"/>
        <family val="2"/>
      </rPr>
      <t xml:space="preserve">14</t>
    </r>
    <r>
      <rPr>
        <sz val="10"/>
        <rFont val="Arial"/>
        <family val="2"/>
      </rPr>
      <t xml:space="preserve">C ka: low gramineae, slightly higher Andean forest type than LGM and high sub-puna type (Polylepis/Acaeita, Alnus)</t>
    </r>
  </si>
  <si>
    <r>
      <rPr>
        <sz val="10"/>
        <rFont val="Arial"/>
        <family val="2"/>
      </rPr>
      <t xml:space="preserve">12010±110 (</t>
    </r>
    <r>
      <rPr>
        <vertAlign val="superscript"/>
        <sz val="10"/>
        <rFont val="Arial"/>
        <family val="2"/>
      </rPr>
      <t xml:space="preserve">14</t>
    </r>
    <r>
      <rPr>
        <sz val="10"/>
        <rFont val="Arial"/>
        <family val="2"/>
      </rPr>
      <t xml:space="preserve">C)</t>
    </r>
  </si>
  <si>
    <r>
      <rPr>
        <sz val="10"/>
        <rFont val="Arial"/>
        <family val="2"/>
      </rPr>
      <t xml:space="preserve">23980±320 (</t>
    </r>
    <r>
      <rPr>
        <vertAlign val="superscript"/>
        <sz val="10"/>
        <rFont val="Arial"/>
        <family val="2"/>
      </rPr>
      <t xml:space="preserve">14</t>
    </r>
    <r>
      <rPr>
        <sz val="10"/>
        <rFont val="Arial"/>
        <family val="2"/>
      </rPr>
      <t xml:space="preserve">C)</t>
    </r>
  </si>
  <si>
    <t xml:space="preserve">P09-PH2</t>
  </si>
  <si>
    <t xml:space="preserve">Pacupahuain</t>
  </si>
  <si>
    <t xml:space="preserve">11°14'24'' S</t>
  </si>
  <si>
    <t xml:space="preserve">75°49'12'' W</t>
  </si>
  <si>
    <t xml:space="preserve">Kanner et al., 2012</t>
  </si>
  <si>
    <r>
      <rPr>
        <sz val="10"/>
        <rFont val="Arial"/>
        <family val="2"/>
      </rPr>
      <t xml:space="preserve">δ</t>
    </r>
    <r>
      <rPr>
        <vertAlign val="superscript"/>
        <sz val="10"/>
        <rFont val="Arial"/>
        <family val="2"/>
      </rPr>
      <t xml:space="preserve">13</t>
    </r>
    <r>
      <rPr>
        <sz val="10"/>
        <rFont val="Arial"/>
        <family val="2"/>
      </rPr>
      <t xml:space="preserve">C, δ</t>
    </r>
    <r>
      <rPr>
        <vertAlign val="superscript"/>
        <sz val="10"/>
        <rFont val="Arial"/>
        <family val="2"/>
      </rPr>
      <t xml:space="preserve">18</t>
    </r>
    <r>
      <rPr>
        <sz val="10"/>
        <rFont val="Arial"/>
        <family val="2"/>
      </rPr>
      <t xml:space="preserve">O</t>
    </r>
    <r>
      <rPr>
        <vertAlign val="subscript"/>
        <sz val="10"/>
        <rFont val="Arial"/>
        <family val="2"/>
      </rPr>
      <t xml:space="preserve">calcite </t>
    </r>
  </si>
  <si>
    <t xml:space="preserve">HS1 can be indentified in stalagmite as a wet period</t>
  </si>
  <si>
    <t xml:space="preserve">ΔP in HS1 was ~100 mm higher than LGM</t>
  </si>
  <si>
    <r>
      <rPr>
        <sz val="10"/>
        <rFont val="Arial"/>
        <family val="2"/>
      </rPr>
      <t xml:space="preserve">(1) 22-20 ka: δ</t>
    </r>
    <r>
      <rPr>
        <vertAlign val="superscript"/>
        <sz val="10"/>
        <rFont val="Arial"/>
        <family val="2"/>
      </rPr>
      <t xml:space="preserve">18</t>
    </r>
    <r>
      <rPr>
        <sz val="10"/>
        <rFont val="Arial"/>
        <family val="2"/>
      </rPr>
      <t xml:space="preserve">O~-16.25‰; (2) 17-16 ka: δ</t>
    </r>
    <r>
      <rPr>
        <vertAlign val="superscript"/>
        <sz val="10"/>
        <rFont val="Arial"/>
        <family val="2"/>
      </rPr>
      <t xml:space="preserve">18</t>
    </r>
    <r>
      <rPr>
        <sz val="10"/>
        <rFont val="Arial"/>
        <family val="2"/>
      </rPr>
      <t xml:space="preserve">O~-16.75‰</t>
    </r>
  </si>
  <si>
    <t xml:space="preserve">CV-11, CV-31, CV-53</t>
  </si>
  <si>
    <t xml:space="preserve">Fluvial deposits along the Middle Araguaia River</t>
  </si>
  <si>
    <t xml:space="preserve">Bananal Basin</t>
  </si>
  <si>
    <t xml:space="preserve">13°0'20.61'' S</t>
  </si>
  <si>
    <t xml:space="preserve">50°39'33'' W</t>
  </si>
  <si>
    <t xml:space="preserve">160-400</t>
  </si>
  <si>
    <t xml:space="preserve">Valente &amp; Latrubesse. 2012.</t>
  </si>
  <si>
    <t xml:space="preserve">~1400-2200 mm (wet sea. Nov.-Mar.)</t>
  </si>
  <si>
    <t xml:space="preserve">Cerrado grassland, shrub Cerrado, wooded Cerrado, Cerrado woodland, and gallery alluvial
forest</t>
  </si>
  <si>
    <r>
      <rPr>
        <sz val="10"/>
        <rFont val="Arial"/>
        <family val="2"/>
      </rPr>
      <t xml:space="preserve">Geomorphologic mapping, sedimentary and dating [i.e. TL,OSL,</t>
    </r>
    <r>
      <rPr>
        <vertAlign val="superscript"/>
        <sz val="10"/>
        <rFont val="Arial"/>
        <family val="2"/>
      </rPr>
      <t xml:space="preserve">14</t>
    </r>
    <r>
      <rPr>
        <sz val="10"/>
        <rFont val="Arial"/>
        <family val="2"/>
      </rPr>
      <t xml:space="preserve">C] of fluvial sediments and organic debris </t>
    </r>
  </si>
  <si>
    <t xml:space="preserve">Slight wetter (?)</t>
  </si>
  <si>
    <t xml:space="preserve">The aggradation and avulsion processes were mainly related to palaeohydrological changes (dry regime)</t>
  </si>
  <si>
    <t xml:space="preserve">24-10 ka</t>
  </si>
  <si>
    <t xml:space="preserve">(1) 24-17 ka: the more active avulsive fluvial patterns (i.e., aggradation and avulsion processes) than today, due to a more arid regime [also savanna vegetation most likely reached its maximum] and decrease in water discharge, but no ages in ~17-10 ka</t>
  </si>
  <si>
    <t xml:space="preserve">PAC-E</t>
  </si>
  <si>
    <t xml:space="preserve">Pacucha</t>
  </si>
  <si>
    <t xml:space="preserve">13°36'26'' S</t>
  </si>
  <si>
    <t xml:space="preserve">73°29'42'' W</t>
  </si>
  <si>
    <t xml:space="preserve">Hillyer et al., 2009</t>
  </si>
  <si>
    <t xml:space="preserve">~700 mm (wet sea. Nov.-Apr.)</t>
  </si>
  <si>
    <t xml:space="preserve">Andean cloud forest</t>
  </si>
  <si>
    <r>
      <rPr>
        <sz val="10"/>
        <rFont val="Arial"/>
        <family val="2"/>
      </rPr>
      <t xml:space="preserve">Pollen &amp; fossil diatoms, LOI, benthic/salt-tolerant diatoms and CaCO</t>
    </r>
    <r>
      <rPr>
        <vertAlign val="subscript"/>
        <sz val="10"/>
        <rFont val="Arial"/>
        <family val="2"/>
      </rPr>
      <t xml:space="preserve">3</t>
    </r>
  </si>
  <si>
    <t xml:space="preserve">23.5-16 ka lake levels oscillated, but remaind generally high [it mainly controlled by meltwater runoff]</t>
  </si>
  <si>
    <t xml:space="preserve">(1) 24.7-16 ka: Cyclotella stelligera (20–96%) [deep-water], relatively high lake level; (2) 16-15 ka: rapid drop of water level because no meltwater runoff discharged this lake any more, centric diatoms are replaced by shallow-water and benthic indicator species and some wetter oscillations as sharp peaks of Cyclotella stelligera and Aulacoseira ambigua</t>
  </si>
  <si>
    <t xml:space="preserve">~120</t>
  </si>
  <si>
    <t xml:space="preserve">19830±100</t>
  </si>
  <si>
    <t xml:space="preserve">24612±165</t>
  </si>
  <si>
    <t xml:space="preserve">LBV</t>
  </si>
  <si>
    <t xml:space="preserve">Laguna Bella Vista</t>
  </si>
  <si>
    <t xml:space="preserve">13°37' S </t>
  </si>
  <si>
    <t xml:space="preserve">61°33' W</t>
  </si>
  <si>
    <t xml:space="preserve">200-250</t>
  </si>
  <si>
    <t xml:space="preserve">Mayle et al., 2000; Burbridge et al., 2004</t>
  </si>
  <si>
    <t xml:space="preserve">~1500 mm (6 dry months)</t>
  </si>
  <si>
    <t xml:space="preserve">Humid evergreen Amazonian forest</t>
  </si>
  <si>
    <t xml:space="preserve">Pollen spectra and charcoal, LOI</t>
  </si>
  <si>
    <t xml:space="preserve">40-13 ka completely dry, no sediment</t>
  </si>
  <si>
    <t xml:space="preserve">40-13 ka</t>
  </si>
  <si>
    <t xml:space="preserve">(1) 40-13 ka: sedimentary hiatus, Alchornea, Leguminosae (Papilionoideae), and Talisia-type pollen, negligible abundance of Moraceae indicates no rain forest</t>
  </si>
  <si>
    <t xml:space="preserve">13030±100</t>
  </si>
  <si>
    <r>
      <rPr>
        <sz val="10"/>
        <rFont val="Arial"/>
        <family val="2"/>
      </rPr>
      <t xml:space="preserve">38600±1000 (</t>
    </r>
    <r>
      <rPr>
        <vertAlign val="superscript"/>
        <sz val="10"/>
        <rFont val="Arial"/>
        <family val="2"/>
      </rPr>
      <t xml:space="preserve">14</t>
    </r>
    <r>
      <rPr>
        <sz val="10"/>
        <rFont val="Arial"/>
        <family val="2"/>
      </rPr>
      <t xml:space="preserve">C)</t>
    </r>
  </si>
  <si>
    <t xml:space="preserve">T2</t>
  </si>
  <si>
    <t xml:space="preserve">Quaternary deposits at bank of Pisco River</t>
  </si>
  <si>
    <t xml:space="preserve">Pisco valley</t>
  </si>
  <si>
    <t xml:space="preserve">13°42' S</t>
  </si>
  <si>
    <t xml:space="preserve">75°42' W</t>
  </si>
  <si>
    <t xml:space="preserve">~1100</t>
  </si>
  <si>
    <t xml:space="preserve">Steffen et al., 2009</t>
  </si>
  <si>
    <t xml:space="preserve">Stronger eastiler by ENSO??</t>
  </si>
  <si>
    <t xml:space="preserve">~50 mm (wet sea. Dec.-Feb.)</t>
  </si>
  <si>
    <t xml:space="preserve">Optically stimulated luminescence (OSL) dating of quaternary deposit</t>
  </si>
  <si>
    <t xml:space="preserve">sediment accumulation was triggered by shifts toward a more humid climate</t>
  </si>
  <si>
    <t xml:space="preserve">higher seasonal precipitation in the source area of the Rio Pisco was presumably in response to stronger easterlies) </t>
  </si>
  <si>
    <t xml:space="preserve">27-16 ka</t>
  </si>
  <si>
    <t xml:space="preserve">(1) 20.3-21.3: sediment deposition; (2) 16-16.9 ka: sediment deposition; humid climate most likely resulted in higher erosion rates in the upper reaches, and particularly on the hillslopes</t>
  </si>
  <si>
    <t xml:space="preserve">Lago Consuelo</t>
  </si>
  <si>
    <t xml:space="preserve">13°57' S</t>
  </si>
  <si>
    <t xml:space="preserve">68°59' W</t>
  </si>
  <si>
    <t xml:space="preserve">Bush et al., 2004b</t>
  </si>
  <si>
    <t xml:space="preserve">Lower montane cloud forest</t>
  </si>
  <si>
    <t xml:space="preserve">the continuous presence of mesic forest and correspondingly moist air throughout the record</t>
  </si>
  <si>
    <t xml:space="preserve">25-14 ka</t>
  </si>
  <si>
    <t xml:space="preserve">(1) 17.5-14.5 ka: a steady warming</t>
  </si>
  <si>
    <t xml:space="preserve">LCH</t>
  </si>
  <si>
    <t xml:space="preserve">Laguna Chaplin</t>
  </si>
  <si>
    <t xml:space="preserve">14°28' S</t>
  </si>
  <si>
    <t xml:space="preserve">61°04' W</t>
  </si>
  <si>
    <t xml:space="preserve">~1400-1500 mm (6 dry months)</t>
  </si>
  <si>
    <t xml:space="preserve">40-3 ka savanna communities dominated the catchment of this site </t>
  </si>
  <si>
    <t xml:space="preserve">25-13 ka</t>
  </si>
  <si>
    <t xml:space="preserve">(1) 25-13 ka: savanna or/and savanna marsh, seasonally flooded savanna [due to longer dry season] prior to ~21 ka, can be seen by high grass pollen [Poaceae (&gt;40%), Cyperaceae (~15%) with Mauritia/Mauritiella, Podocarpus], Isoëtes (40%) refers to lower water level than today</t>
  </si>
  <si>
    <t xml:space="preserve">~45</t>
  </si>
  <si>
    <t xml:space="preserve">10080±150</t>
  </si>
  <si>
    <t xml:space="preserve">VAE1-2</t>
  </si>
  <si>
    <t xml:space="preserve">Palm swamp</t>
  </si>
  <si>
    <t xml:space="preserve">Vereda de Aguas Emendadas</t>
  </si>
  <si>
    <t xml:space="preserve">15°34' S</t>
  </si>
  <si>
    <t xml:space="preserve">47°35' W</t>
  </si>
  <si>
    <t xml:space="preserve">Salgado-Labouriau et al., 1998</t>
  </si>
  <si>
    <t xml:space="preserve">~1600 mm (dry sea. May-Oct.)</t>
  </si>
  <si>
    <t xml:space="preserve">Savanna ('cerrado')</t>
  </si>
  <si>
    <r>
      <rPr>
        <sz val="10"/>
        <rFont val="Arial"/>
        <family val="2"/>
      </rPr>
      <t xml:space="preserve">20-11 </t>
    </r>
    <r>
      <rPr>
        <vertAlign val="superscript"/>
        <sz val="10"/>
        <rFont val="Arial"/>
        <family val="2"/>
      </rPr>
      <t xml:space="preserve">14</t>
    </r>
    <r>
      <rPr>
        <sz val="10"/>
        <rFont val="Arial"/>
        <family val="2"/>
      </rPr>
      <t xml:space="preserve">C ka a drier phase than at present</t>
    </r>
  </si>
  <si>
    <r>
      <rPr>
        <sz val="10"/>
        <rFont val="Arial"/>
        <family val="2"/>
      </rPr>
      <t xml:space="preserve">21.5-11 </t>
    </r>
    <r>
      <rPr>
        <vertAlign val="superscript"/>
        <sz val="10"/>
        <rFont val="Arial"/>
        <family val="2"/>
      </rPr>
      <t xml:space="preserve">14</t>
    </r>
    <r>
      <rPr>
        <sz val="10"/>
        <rFont val="Arial"/>
        <family val="2"/>
      </rPr>
      <t xml:space="preserve">C ka</t>
    </r>
  </si>
  <si>
    <r>
      <rPr>
        <sz val="10"/>
        <rFont val="Arial"/>
        <family val="2"/>
      </rPr>
      <t xml:space="preserve">(1) 21.50-7.2 </t>
    </r>
    <r>
      <rPr>
        <vertAlign val="superscript"/>
        <sz val="10"/>
        <rFont val="Arial"/>
        <family val="2"/>
      </rPr>
      <t xml:space="preserve">14</t>
    </r>
    <r>
      <rPr>
        <sz val="10"/>
        <rFont val="Arial"/>
        <family val="2"/>
      </rPr>
      <t xml:space="preserve">C ka [in 25 cm]: drier/desertification on the summit of Aguas Emendadas plateau which is possibly a hiatus during both LGM/HS1, and also no palynomorph deposition during 19-11 </t>
    </r>
    <r>
      <rPr>
        <vertAlign val="superscript"/>
        <sz val="10"/>
        <rFont val="Arial"/>
        <family val="2"/>
      </rPr>
      <t xml:space="preserve">14</t>
    </r>
    <r>
      <rPr>
        <sz val="10"/>
        <rFont val="Arial"/>
        <family val="2"/>
      </rPr>
      <t xml:space="preserve">C ka</t>
    </r>
  </si>
  <si>
    <r>
      <rPr>
        <sz val="10"/>
        <rFont val="Arial"/>
        <family val="2"/>
      </rPr>
      <t xml:space="preserve">7220±50 (</t>
    </r>
    <r>
      <rPr>
        <vertAlign val="superscript"/>
        <sz val="10"/>
        <rFont val="Arial"/>
        <family val="2"/>
      </rPr>
      <t xml:space="preserve">14</t>
    </r>
    <r>
      <rPr>
        <sz val="10"/>
        <rFont val="Arial"/>
        <family val="2"/>
      </rPr>
      <t xml:space="preserve">C)</t>
    </r>
  </si>
  <si>
    <r>
      <rPr>
        <sz val="10"/>
        <rFont val="Arial"/>
        <family val="2"/>
      </rPr>
      <t xml:space="preserve">21450±100 (</t>
    </r>
    <r>
      <rPr>
        <vertAlign val="superscript"/>
        <sz val="10"/>
        <rFont val="Arial"/>
        <family val="2"/>
      </rPr>
      <t xml:space="preserve">14</t>
    </r>
    <r>
      <rPr>
        <sz val="10"/>
        <rFont val="Arial"/>
        <family val="2"/>
      </rPr>
      <t xml:space="preserve">C)</t>
    </r>
  </si>
  <si>
    <t xml:space="preserve">LT01-2B</t>
  </si>
  <si>
    <t xml:space="preserve">Titicaca</t>
  </si>
  <si>
    <t xml:space="preserve">16°03'27'' S</t>
  </si>
  <si>
    <t xml:space="preserve">69°05'14'' W</t>
  </si>
  <si>
    <t xml:space="preserve">Fritz et al., 2007</t>
  </si>
  <si>
    <t xml:space="preserve">~ 800-1100 mm (wet sea. Oct.-Mar.)</t>
  </si>
  <si>
    <t xml:space="preserve">Puna-subpuna-sparse Andean forest</t>
  </si>
  <si>
    <r>
      <rPr>
        <sz val="10"/>
        <rFont val="Arial"/>
        <family val="2"/>
      </rPr>
      <t xml:space="preserve">Magnetic susceptibility, lithology, TOC, %CaCO</t>
    </r>
    <r>
      <rPr>
        <vertAlign val="subscript"/>
        <sz val="10"/>
        <rFont val="Arial"/>
        <family val="2"/>
      </rPr>
      <t xml:space="preserve">3</t>
    </r>
    <r>
      <rPr>
        <sz val="10"/>
        <rFont val="Arial"/>
        <family val="2"/>
      </rPr>
      <t xml:space="preserve"> δ</t>
    </r>
    <r>
      <rPr>
        <vertAlign val="superscript"/>
        <sz val="10"/>
        <rFont val="Arial"/>
        <family val="2"/>
      </rPr>
      <t xml:space="preserve">13</t>
    </r>
    <r>
      <rPr>
        <sz val="10"/>
        <rFont val="Arial"/>
        <family val="2"/>
      </rPr>
      <t xml:space="preserve">C</t>
    </r>
    <r>
      <rPr>
        <vertAlign val="subscript"/>
        <sz val="10"/>
        <rFont val="Arial"/>
        <family val="2"/>
      </rPr>
      <t xml:space="preserve">TOC</t>
    </r>
    <r>
      <rPr>
        <sz val="10"/>
        <rFont val="Arial"/>
        <family val="2"/>
      </rPr>
      <t xml:space="preserve">, diatom</t>
    </r>
  </si>
  <si>
    <t xml:space="preserve">25-10 ka</t>
  </si>
  <si>
    <r>
      <rPr>
        <sz val="10"/>
        <rFont val="Arial"/>
        <family val="2"/>
      </rPr>
      <t xml:space="preserve">(1) 23-14 ka: all proxies are comparable,  δ</t>
    </r>
    <r>
      <rPr>
        <vertAlign val="superscript"/>
        <sz val="10"/>
        <rFont val="Arial"/>
        <family val="2"/>
      </rPr>
      <t xml:space="preserve">13</t>
    </r>
    <r>
      <rPr>
        <sz val="10"/>
        <rFont val="Arial"/>
        <family val="2"/>
      </rPr>
      <t xml:space="preserve">C</t>
    </r>
    <r>
      <rPr>
        <vertAlign val="subscript"/>
        <sz val="10"/>
        <rFont val="Arial"/>
        <family val="2"/>
      </rPr>
      <t xml:space="preserve">TOC</t>
    </r>
    <r>
      <rPr>
        <sz val="10"/>
        <rFont val="Arial"/>
        <family val="2"/>
      </rPr>
      <t xml:space="preserve"> ~-25% at LGM and ~-26% at HS1;</t>
    </r>
  </si>
  <si>
    <t xml:space="preserve">1700–2500</t>
  </si>
  <si>
    <t xml:space="preserve">14500±520</t>
  </si>
  <si>
    <t xml:space="preserve">23210±450</t>
  </si>
  <si>
    <t xml:space="preserve">NE98-1PC</t>
  </si>
  <si>
    <t xml:space="preserve">Lago Grande, Titicaca</t>
  </si>
  <si>
    <t xml:space="preserve">16°08'0.24'' S</t>
  </si>
  <si>
    <t xml:space="preserve">69°09'12'' W</t>
  </si>
  <si>
    <t xml:space="preserve">Baker et al., 2001a; Paduano et al., 2003; Tapia et al., 2003</t>
  </si>
  <si>
    <t xml:space="preserve">~ 800-1100 mm (wet sea.Oct.-Mar.)</t>
  </si>
  <si>
    <r>
      <rPr>
        <sz val="10"/>
        <rFont val="Arial"/>
        <family val="2"/>
      </rPr>
      <t xml:space="preserve">Pollen diagram and charcoal,  magnetic susceptibility, CaCO</t>
    </r>
    <r>
      <rPr>
        <vertAlign val="subscript"/>
        <sz val="10"/>
        <rFont val="Arial"/>
        <family val="2"/>
      </rPr>
      <t xml:space="preserve">3</t>
    </r>
    <r>
      <rPr>
        <sz val="10"/>
        <rFont val="Arial"/>
        <family val="2"/>
      </rPr>
      <t xml:space="preserve">, δ</t>
    </r>
    <r>
      <rPr>
        <vertAlign val="superscript"/>
        <sz val="10"/>
        <rFont val="Arial"/>
        <family val="2"/>
      </rPr>
      <t xml:space="preserve">13</t>
    </r>
    <r>
      <rPr>
        <sz val="10"/>
        <rFont val="Arial"/>
        <family val="2"/>
      </rPr>
      <t xml:space="preserve">C</t>
    </r>
    <r>
      <rPr>
        <vertAlign val="subscript"/>
        <sz val="10"/>
        <rFont val="Arial"/>
        <family val="2"/>
      </rPr>
      <t xml:space="preserve">TOC</t>
    </r>
  </si>
  <si>
    <t xml:space="preserve">22-17.7 ka was higher water level than today, 17.7-13.7 ka was a dense vegetation cover (thus a warmer climate)</t>
  </si>
  <si>
    <t xml:space="preserve">(1) 25-17.7 ka: puna brava [Brassicaceae, Cyperaceae, Poaceae], higher C. meneghiniana (salinity-indifferent species) for minorly increasing of lake eutrophic water; (2) 17.7-13.7 ka:  low C. meneghiniana and more abundant C. stelligera-complex[planktonic freshwater taxa] large grass pollen, puna and sub-puna taxa  [Poaceae (35-48%), Cyperaceae (15%),Brassicaceae (12%), Valeriana (8%), Caryophyllaceae (5%) and Plantago (5%)] coincide with glacial retreat, high percentages of marsh taxa/Isoëtes show dense vegetation. The similar geochemical properties from 25-15 ka</t>
  </si>
  <si>
    <t xml:space="preserve">Glacial deposits</t>
  </si>
  <si>
    <t xml:space="preserve">Cordillera Real </t>
  </si>
  <si>
    <t xml:space="preserve">16°10' S</t>
  </si>
  <si>
    <t xml:space="preserve">68°17' W</t>
  </si>
  <si>
    <t xml:space="preserve">~4780</t>
  </si>
  <si>
    <t xml:space="preserve">Seltzer 1992</t>
  </si>
  <si>
    <r>
      <rPr>
        <vertAlign val="superscript"/>
        <sz val="10"/>
        <rFont val="Arial"/>
        <family val="2"/>
      </rPr>
      <t xml:space="preserve">14</t>
    </r>
    <r>
      <rPr>
        <sz val="10"/>
        <rFont val="Arial"/>
        <family val="2"/>
      </rPr>
      <t xml:space="preserve">C dating of moraine deposits, ELA modelling</t>
    </r>
  </si>
  <si>
    <r>
      <rPr>
        <sz val="10"/>
        <rFont val="Arial"/>
        <family val="2"/>
      </rPr>
      <t xml:space="preserve">14-12 </t>
    </r>
    <r>
      <rPr>
        <vertAlign val="superscript"/>
        <sz val="10"/>
        <rFont val="Arial"/>
        <family val="2"/>
      </rPr>
      <t xml:space="preserve">14</t>
    </r>
    <r>
      <rPr>
        <sz val="10"/>
        <rFont val="Arial"/>
        <family val="2"/>
      </rPr>
      <t xml:space="preserve">C ka glaciation culminated in Perir and Bolivia, prior to this interval glaciers were less extensive (dry at 18 </t>
    </r>
    <r>
      <rPr>
        <vertAlign val="superscript"/>
        <sz val="10"/>
        <rFont val="Arial"/>
        <family val="2"/>
      </rPr>
      <t xml:space="preserve">14</t>
    </r>
    <r>
      <rPr>
        <sz val="10"/>
        <rFont val="Arial"/>
        <family val="2"/>
      </rPr>
      <t xml:space="preserve">C ka)</t>
    </r>
  </si>
  <si>
    <t xml:space="preserve">ΔP in HS1 was ~200 mm higher than today</t>
  </si>
  <si>
    <r>
      <rPr>
        <sz val="10"/>
        <rFont val="Arial"/>
        <family val="2"/>
      </rPr>
      <t xml:space="preserve">(1) 14-12 </t>
    </r>
    <r>
      <rPr>
        <vertAlign val="superscript"/>
        <sz val="10"/>
        <rFont val="Arial"/>
        <family val="2"/>
      </rPr>
      <t xml:space="preserve">14</t>
    </r>
    <r>
      <rPr>
        <sz val="10"/>
        <rFont val="Arial"/>
        <family val="2"/>
      </rPr>
      <t xml:space="preserve">C ka: glaciers advance reached a maximum and peat incorporated in till of Cordillera Real, dated to 16.6±0.13 (</t>
    </r>
    <r>
      <rPr>
        <vertAlign val="superscript"/>
        <sz val="10"/>
        <rFont val="Arial"/>
        <family val="2"/>
      </rPr>
      <t xml:space="preserve">14</t>
    </r>
    <r>
      <rPr>
        <sz val="10"/>
        <rFont val="Arial"/>
        <family val="2"/>
      </rPr>
      <t xml:space="preserve">C ka, Gouze et al., 1986), suggested that glaciers advanced to a late Pleistocene maximum ~14 </t>
    </r>
    <r>
      <rPr>
        <vertAlign val="superscript"/>
        <sz val="10"/>
        <rFont val="Arial"/>
        <family val="2"/>
      </rPr>
      <t xml:space="preserve">14</t>
    </r>
    <r>
      <rPr>
        <sz val="10"/>
        <rFont val="Arial"/>
        <family val="2"/>
      </rPr>
      <t xml:space="preserve">C ka</t>
    </r>
  </si>
  <si>
    <t xml:space="preserve">TD1</t>
  </si>
  <si>
    <t xml:space="preserve">Huinãmimarca</t>
  </si>
  <si>
    <t xml:space="preserve">16°20' S</t>
  </si>
  <si>
    <t xml:space="preserve">68°57'45'' W</t>
  </si>
  <si>
    <t xml:space="preserve">Argollo &amp; Mourguiart. 2000</t>
  </si>
  <si>
    <t xml:space="preserve">~800 mm (wet sea. Nov.-Apr.)</t>
  </si>
  <si>
    <t xml:space="preserve">Geomorphological and pollen diagram</t>
  </si>
  <si>
    <t xml:space="preserve">26-14 ka was cooler, drier conditions</t>
  </si>
  <si>
    <t xml:space="preserve">(1) 25-20 ka: low lake levels, cold &amp; dry; (2) 17.2-12.9 ka: erosive processes, high lake level [similar to today] due to high abundance of algal material, low sedimentation rates and their lithology, characteristic of deep zones, suggest water level have attained or even risen above its present-day level</t>
  </si>
  <si>
    <t xml:space="preserve">~55</t>
  </si>
  <si>
    <t xml:space="preserve">Quaternary glacial landscape</t>
  </si>
  <si>
    <t xml:space="preserve">Huara Loma Valley, Cordillera de Cochabamba</t>
  </si>
  <si>
    <t xml:space="preserve">17°12' S</t>
  </si>
  <si>
    <t xml:space="preserve">66°17' W</t>
  </si>
  <si>
    <t xml:space="preserve">3935-4130</t>
  </si>
  <si>
    <t xml:space="preserve">May et al., 2011</t>
  </si>
  <si>
    <t xml:space="preserve">Glacial landforms partly covered by thin layers of (periglacial) bedded slope deposits and weakly developed soils of few decimeters depth</t>
  </si>
  <si>
    <r>
      <rPr>
        <sz val="10"/>
        <rFont val="Arial"/>
        <family val="2"/>
      </rPr>
      <t xml:space="preserve">Morphostratigraphic mapping, Mineralogy and geochemistry, and </t>
    </r>
    <r>
      <rPr>
        <vertAlign val="superscript"/>
        <sz val="10"/>
        <rFont val="Arial"/>
        <family val="2"/>
      </rPr>
      <t xml:space="preserve">14</t>
    </r>
    <r>
      <rPr>
        <sz val="10"/>
        <rFont val="Arial"/>
        <family val="2"/>
      </rPr>
      <t xml:space="preserve">C/OSL dating of glacial landforms </t>
    </r>
  </si>
  <si>
    <t xml:space="preserve">17-16 ka local glaicer advance under a humid condition</t>
  </si>
  <si>
    <t xml:space="preserve">? -15 ka</t>
  </si>
  <si>
    <t xml:space="preserve">(1) before 18 ka: limited recession and stable ice margins and/or a minor readvance ~20 ka, (2) 17-15 ka: a most extensive advance due to a higher annual precipitation [Smith_2005]</t>
  </si>
  <si>
    <r>
      <rPr>
        <vertAlign val="superscript"/>
        <sz val="10"/>
        <rFont val="Arial"/>
        <family val="2"/>
      </rPr>
      <t xml:space="preserve">10</t>
    </r>
    <r>
      <rPr>
        <sz val="10"/>
        <rFont val="Arial"/>
        <family val="2"/>
      </rPr>
      <t xml:space="preserve">Be, </t>
    </r>
    <r>
      <rPr>
        <vertAlign val="superscript"/>
        <sz val="10"/>
        <rFont val="Arial"/>
        <family val="2"/>
      </rPr>
      <t xml:space="preserve">14</t>
    </r>
    <r>
      <rPr>
        <sz val="10"/>
        <rFont val="Arial"/>
        <family val="2"/>
      </rPr>
      <t xml:space="preserve">C, OSL</t>
    </r>
  </si>
  <si>
    <r>
      <rPr>
        <sz val="10"/>
        <rFont val="Arial"/>
        <family val="2"/>
      </rPr>
      <t xml:space="preserve">7 (3 OSL, 4 </t>
    </r>
    <r>
      <rPr>
        <vertAlign val="superscript"/>
        <sz val="10"/>
        <rFont val="Arial"/>
        <family val="2"/>
      </rPr>
      <t xml:space="preserve">10</t>
    </r>
    <r>
      <rPr>
        <sz val="10"/>
        <rFont val="Arial"/>
        <family val="2"/>
      </rPr>
      <t xml:space="preserve">Be)</t>
    </r>
  </si>
  <si>
    <r>
      <rPr>
        <sz val="10"/>
        <rFont val="Arial"/>
        <family val="2"/>
      </rPr>
      <t xml:space="preserve">6 (1 </t>
    </r>
    <r>
      <rPr>
        <vertAlign val="superscript"/>
        <sz val="10"/>
        <rFont val="Arial"/>
        <family val="2"/>
      </rPr>
      <t xml:space="preserve">14</t>
    </r>
    <r>
      <rPr>
        <sz val="10"/>
        <rFont val="Arial"/>
        <family val="2"/>
      </rPr>
      <t xml:space="preserve">C, 1 OSL, 4 </t>
    </r>
    <r>
      <rPr>
        <vertAlign val="superscript"/>
        <sz val="10"/>
        <rFont val="Arial"/>
        <family val="2"/>
      </rPr>
      <t xml:space="preserve">10</t>
    </r>
    <r>
      <rPr>
        <sz val="10"/>
        <rFont val="Arial"/>
        <family val="2"/>
      </rPr>
      <t xml:space="preserve">Be)</t>
    </r>
  </si>
  <si>
    <t xml:space="preserve">Wara Wara, Valle Huara Loma</t>
  </si>
  <si>
    <t xml:space="preserve">17°17' S-17°13' S</t>
  </si>
  <si>
    <t xml:space="preserve">66°07' W-66°16' W</t>
  </si>
  <si>
    <t xml:space="preserve">4050-4450</t>
  </si>
  <si>
    <t xml:space="preserve">Zech et al., 2007; Kull et al., 2008</t>
  </si>
  <si>
    <r>
      <rPr>
        <vertAlign val="superscript"/>
        <sz val="10"/>
        <rFont val="Arial"/>
        <family val="2"/>
      </rPr>
      <t xml:space="preserve">10</t>
    </r>
    <r>
      <rPr>
        <sz val="10"/>
        <rFont val="Arial"/>
        <family val="2"/>
      </rPr>
      <t xml:space="preserve">Be dating of morine deposits &amp; mass balance and climate modeling</t>
    </r>
  </si>
  <si>
    <t xml:space="preserve">temperature controlled glacier advances</t>
  </si>
  <si>
    <t xml:space="preserve">? -14 ka</t>
  </si>
  <si>
    <t xml:space="preserve">(1) ~23 ka: temperature reduction ~6.4°C (+1.5°C/−1.3°C)], and an annual precipitation rates of ~1100 mm (+570 mm/−280 mm) similar to today (1100 mm); (2) 17-15 ka: the humidity pulse controlled glaciers on high mountain peaks (thus a different geometry compared with the LGM glaciers)</t>
  </si>
  <si>
    <t xml:space="preserve">CR1</t>
  </si>
  <si>
    <t xml:space="preserve">Vereda, Cromínia</t>
  </si>
  <si>
    <t xml:space="preserve">17°15' S</t>
  </si>
  <si>
    <t xml:space="preserve">49°25' W</t>
  </si>
  <si>
    <t xml:space="preserve">Salgado-Labouriau et al., 1997</t>
  </si>
  <si>
    <t xml:space="preserve">~1750 mm (wet sea. Nov.-Mar.)</t>
  </si>
  <si>
    <t xml:space="preserve">Pollen diagram, spore and geochemical analyses</t>
  </si>
  <si>
    <r>
      <rPr>
        <sz val="10"/>
        <rFont val="Arial"/>
        <family val="2"/>
      </rPr>
      <t xml:space="preserve">Humidity started to decrease at 18.5 </t>
    </r>
    <r>
      <rPr>
        <vertAlign val="superscript"/>
        <sz val="10"/>
        <rFont val="Arial"/>
        <family val="2"/>
      </rPr>
      <t xml:space="preserve">14</t>
    </r>
    <r>
      <rPr>
        <sz val="10"/>
        <rFont val="Arial"/>
        <family val="2"/>
      </rPr>
      <t xml:space="preserve">C ka and the period from 18.5-11.5 </t>
    </r>
    <r>
      <rPr>
        <vertAlign val="superscript"/>
        <sz val="10"/>
        <rFont val="Arial"/>
        <family val="2"/>
      </rPr>
      <t xml:space="preserve">14</t>
    </r>
    <r>
      <rPr>
        <sz val="10"/>
        <rFont val="Arial"/>
        <family val="2"/>
      </rPr>
      <t xml:space="preserve">C ka was very dry</t>
    </r>
  </si>
  <si>
    <r>
      <rPr>
        <sz val="10"/>
        <rFont val="Arial"/>
        <family val="2"/>
      </rPr>
      <t xml:space="preserve">18.5-11.5 </t>
    </r>
    <r>
      <rPr>
        <vertAlign val="superscript"/>
        <sz val="10"/>
        <rFont val="Arial"/>
        <family val="2"/>
      </rPr>
      <t xml:space="preserve">14</t>
    </r>
    <r>
      <rPr>
        <sz val="10"/>
        <rFont val="Arial"/>
        <family val="2"/>
      </rPr>
      <t xml:space="preserve">C ka</t>
    </r>
  </si>
  <si>
    <r>
      <rPr>
        <sz val="10"/>
        <rFont val="Arial"/>
        <family val="2"/>
      </rPr>
      <t xml:space="preserve">(1) 18.5-11.5 </t>
    </r>
    <r>
      <rPr>
        <vertAlign val="superscript"/>
        <sz val="10"/>
        <rFont val="Arial"/>
        <family val="2"/>
      </rPr>
      <t xml:space="preserve">14</t>
    </r>
    <r>
      <rPr>
        <sz val="10"/>
        <rFont val="Arial"/>
        <family val="2"/>
      </rPr>
      <t xml:space="preserve">C ka: a drier climate [than previous period] can be seen by decrease of Cyperaceae and aquatic plant (i.e., Isoëtes + Mauritia), small forest including Ilex, Melastomataceae, Myrtaceae &amp; palms, pteridophyte trilete was dominated by Trichonmnes-type</t>
    </r>
  </si>
  <si>
    <r>
      <rPr>
        <sz val="10"/>
        <rFont val="Arial"/>
        <family val="2"/>
      </rPr>
      <t xml:space="preserve">32390±680 (</t>
    </r>
    <r>
      <rPr>
        <vertAlign val="superscript"/>
        <sz val="10"/>
        <rFont val="Arial"/>
        <family val="2"/>
      </rPr>
      <t xml:space="preserve">14</t>
    </r>
    <r>
      <rPr>
        <sz val="10"/>
        <rFont val="Arial"/>
        <family val="2"/>
      </rPr>
      <t xml:space="preserve">C)</t>
    </r>
  </si>
  <si>
    <t xml:space="preserve">KKU</t>
  </si>
  <si>
    <t xml:space="preserve">Laguna Khomer Kocha Upper</t>
  </si>
  <si>
    <t xml:space="preserve">17°16'31'' S</t>
  </si>
  <si>
    <t xml:space="preserve">65°43'57'' W</t>
  </si>
  <si>
    <t xml:space="preserve">Williams et al., 2011</t>
  </si>
  <si>
    <t xml:space="preserve">~750 mm (wet sea. Jan.-Mar.)</t>
  </si>
  <si>
    <t xml:space="preserve">Sub-humid puna and transitional punean woodlands</t>
  </si>
  <si>
    <t xml:space="preserve">Physical and chemical analysis, pollen and spore analysis</t>
  </si>
  <si>
    <t xml:space="preserve">18.1–16.2 ka was low water levels, more likely a result of moisture locked up as ice</t>
  </si>
  <si>
    <t xml:space="preserve">18-14.5 ka</t>
  </si>
  <si>
    <t xml:space="preserve">(1) ages back to 18.1 ka; 18.1-14.5 ka: Polylepis/Acaena(10%), Podocarpus (6%) and Hedyosmum (8%), Poaceae (20%), Moraceae/Urticaceae undiff. (10–15%), Acalypha (4–14%), Asteraceae (3–9%), Alnus (3–9%) and Celtis (b3–7%), indicate a humid condition</t>
  </si>
  <si>
    <t xml:space="preserve">Site chisel &amp; km3.3</t>
  </si>
  <si>
    <t xml:space="preserve">Dune field</t>
  </si>
  <si>
    <t xml:space="preserve">Alto Ilo, Pampa Inalambrica</t>
  </si>
  <si>
    <t xml:space="preserve">17°41'31′' S-17°42'13′' S</t>
  </si>
  <si>
    <t xml:space="preserve">71°15'55'' W- 71°15'34′' W</t>
  </si>
  <si>
    <t xml:space="preserve">300-800</t>
  </si>
  <si>
    <t xml:space="preserve">Londoño et al., 2012</t>
  </si>
  <si>
    <t xml:space="preserve">&lt; 40 mm</t>
  </si>
  <si>
    <t xml:space="preserve">Pure stands of the endemic sand epiphyte, (Tillandsia sp.) and occasional scattered mounds of cactus (Tephrocactus sphaericus, Först)</t>
  </si>
  <si>
    <t xml:space="preserve">Stratigraphic assessment, sedimentologic, pedologic observations, optical OSL dating</t>
  </si>
  <si>
    <t xml:space="preserve">22-18 ka major eolian depositional interval; 18-13 ka widespread wet conditions</t>
  </si>
  <si>
    <t xml:space="preserve">22-13 ka</t>
  </si>
  <si>
    <t xml:space="preserve">(1) 22-18 ka: medium to fine eolian deposition with millimeterscale horizontal bedding [sand sheet accretion 20-18 ka]; (2) 18-13 ka: pervasive development of lamellae within an eolian sand unit [very well sorted fine to very fine sand], reflecting well deveploed paleosoil dut probably to a locally wetter period [Central Andean Pluvial Event] or probably sourced from fog-derived moisture</t>
  </si>
  <si>
    <t xml:space="preserve">LLG-1</t>
  </si>
  <si>
    <t xml:space="preserve">Laguna La Gaiba</t>
  </si>
  <si>
    <t xml:space="preserve">17°45' S</t>
  </si>
  <si>
    <t xml:space="preserve">57°35' W</t>
  </si>
  <si>
    <t xml:space="preserve">80-120m</t>
  </si>
  <si>
    <t xml:space="preserve">Whitney et al., 2011</t>
  </si>
  <si>
    <t xml:space="preserve">1000-1700 mm (wet sea. Dec.-Feb.)</t>
  </si>
  <si>
    <t xml:space="preserve">Seasonally-dry tropical forest and permanently-flooded wetlands</t>
  </si>
  <si>
    <r>
      <rPr>
        <sz val="10"/>
        <rFont val="Arial"/>
        <family val="2"/>
      </rPr>
      <t xml:space="preserve">Pollen diagram, δ</t>
    </r>
    <r>
      <rPr>
        <vertAlign val="superscript"/>
        <sz val="10"/>
        <rFont val="Arial"/>
        <family val="2"/>
      </rPr>
      <t xml:space="preserve">13</t>
    </r>
    <r>
      <rPr>
        <sz val="10"/>
        <rFont val="Arial"/>
        <family val="2"/>
      </rPr>
      <t xml:space="preserve">C of soil organic matter, LOI, magnetic susceptibility</t>
    </r>
  </si>
  <si>
    <t xml:space="preserve">45-12 ka relatively lower water level than today, thus a drier climate</t>
  </si>
  <si>
    <t xml:space="preserve">(1) 24-19.5 ka: abundant herb [Alternanthera (20–55%), Borreria/Spermacoce(2–15%), and Asteraceae (2–10%), as well as Cyperaceae (5–15%) and Poaceae (10–45%)], indicating an open landscape with few trees and lower-than-modern lake levels; (2) 18-15 ka: increase in Symmeria paniculata (5–15%), Piranhea (5–15%), Moraceae (1–2%) (dominantly Maclura type), Combretaceae/Melastomataceae (2–6%), and Alchornea (5–15%), expansion of two tropical forest communities inundation-tolerant floodplain forest (Symmeria paniculata, Piranhea spp.) and seasonally dry tropical forest (Maclura type Moraceae, Urticaceae, Acalypha, Celtis, Astronium) due mainly to a increased temprature</t>
  </si>
  <si>
    <t xml:space="preserve">Si 93-1</t>
  </si>
  <si>
    <t xml:space="preserve">Siberia</t>
  </si>
  <si>
    <t xml:space="preserve">17°50' S</t>
  </si>
  <si>
    <t xml:space="preserve">64°43'08'' W</t>
  </si>
  <si>
    <t xml:space="preserve">Mourguiart and Ledru, 2003</t>
  </si>
  <si>
    <t xml:space="preserve">Dry season precipitation (?)</t>
  </si>
  <si>
    <t xml:space="preserve">Cloud forest (winter), open forest (transition) and Puna</t>
  </si>
  <si>
    <t xml:space="preserve">Pollen diagram, TOC, Quartz</t>
  </si>
  <si>
    <t xml:space="preserve">30-20 ka a cold and dry climate, 19-15 ka a moist climate</t>
  </si>
  <si>
    <t xml:space="preserve">29-15 ka</t>
  </si>
  <si>
    <t xml:space="preserve">(1) 29-19.5 ka: low arboreal pollen taxa (4%–10%) excluding Alnus; (2) 18.5-14.7 ka: reforestation and moist climatic conditions [mainly in austral winter season] as evidenced by the increase of open-forest taxa (e.g., Polylepis-Acaena, Melastomataceae-Combretaceae, and Myrtaceae), a decrease in quartz content, and an increase in TOC since the ice core nearby showed lower dust concentrations in HS1 than LGM </t>
  </si>
  <si>
    <t xml:space="preserve">14863±695</t>
  </si>
  <si>
    <t xml:space="preserve">18402±575</t>
  </si>
  <si>
    <r>
      <rPr>
        <sz val="10"/>
        <rFont val="Arial"/>
        <family val="2"/>
      </rPr>
      <t xml:space="preserve">21900±90 (</t>
    </r>
    <r>
      <rPr>
        <vertAlign val="superscript"/>
        <sz val="10"/>
        <rFont val="Arial"/>
        <family val="2"/>
      </rPr>
      <t xml:space="preserve">14</t>
    </r>
    <r>
      <rPr>
        <sz val="10"/>
        <rFont val="Arial"/>
        <family val="2"/>
      </rPr>
      <t xml:space="preserve">C)</t>
    </r>
  </si>
  <si>
    <t xml:space="preserve">C1</t>
  </si>
  <si>
    <t xml:space="preserve">Ice core </t>
  </si>
  <si>
    <t xml:space="preserve">Sajama </t>
  </si>
  <si>
    <t xml:space="preserve">18°06' S</t>
  </si>
  <si>
    <t xml:space="preserve">68°53' W</t>
  </si>
  <si>
    <t xml:space="preserve">Thompson et al., 1998</t>
  </si>
  <si>
    <t xml:space="preserve">~500 mm (wet sea. Nov.-Mar.)</t>
  </si>
  <si>
    <r>
      <rPr>
        <sz val="10"/>
        <rFont val="Arial"/>
        <family val="2"/>
      </rPr>
      <t xml:space="preserve">δ</t>
    </r>
    <r>
      <rPr>
        <vertAlign val="superscript"/>
        <sz val="10"/>
        <rFont val="Arial"/>
        <family val="2"/>
      </rPr>
      <t xml:space="preserve">18</t>
    </r>
    <r>
      <rPr>
        <sz val="10"/>
        <rFont val="Arial"/>
        <family val="2"/>
      </rPr>
      <t xml:space="preserve">O, water chemistry</t>
    </r>
  </si>
  <si>
    <t xml:space="preserve">18-15 ka the dust was extremely low, thus indicating a main incease of dry season precipitation</t>
  </si>
  <si>
    <r>
      <rPr>
        <sz val="10"/>
        <rFont val="Arial"/>
        <family val="2"/>
      </rPr>
      <t xml:space="preserve">(1) 22-20 ka: low accumulation and δ</t>
    </r>
    <r>
      <rPr>
        <vertAlign val="superscript"/>
        <sz val="10"/>
        <rFont val="Arial"/>
        <family val="2"/>
      </rPr>
      <t xml:space="preserve">18</t>
    </r>
    <r>
      <rPr>
        <sz val="10"/>
        <rFont val="Arial"/>
        <family val="2"/>
      </rPr>
      <t xml:space="preserve">O (~-22‰) and high dust [i.e. Cl</t>
    </r>
    <r>
      <rPr>
        <vertAlign val="superscript"/>
        <sz val="10"/>
        <rFont val="Arial"/>
        <family val="2"/>
      </rPr>
      <t xml:space="preserve">-</t>
    </r>
    <r>
      <rPr>
        <sz val="10"/>
        <rFont val="Arial"/>
        <family val="2"/>
      </rPr>
      <t xml:space="preserve">]; (2) 17-16 ka: high accumulation (twice as LGM), low δ</t>
    </r>
    <r>
      <rPr>
        <vertAlign val="superscript"/>
        <sz val="10"/>
        <rFont val="Arial"/>
        <family val="2"/>
      </rPr>
      <t xml:space="preserve">18</t>
    </r>
    <r>
      <rPr>
        <sz val="10"/>
        <rFont val="Arial"/>
        <family val="2"/>
      </rPr>
      <t xml:space="preserve">O (~-22‰) and dust [i.e. Cl</t>
    </r>
    <r>
      <rPr>
        <vertAlign val="superscript"/>
        <sz val="10"/>
        <rFont val="Arial"/>
        <family val="2"/>
      </rPr>
      <t xml:space="preserve">-</t>
    </r>
    <r>
      <rPr>
        <sz val="10"/>
        <rFont val="Arial"/>
        <family val="2"/>
      </rPr>
      <t xml:space="preserve">]</t>
    </r>
  </si>
  <si>
    <t xml:space="preserve">10300±600</t>
  </si>
  <si>
    <t xml:space="preserve">24020±120</t>
  </si>
  <si>
    <t xml:space="preserve">Site 1; Site 3B</t>
  </si>
  <si>
    <t xml:space="preserve">Shoreline deposits (calcareous crusts)</t>
  </si>
  <si>
    <t xml:space="preserve">Salar de Uyuni</t>
  </si>
  <si>
    <t xml:space="preserve">18°00'28'' S-18°18'55'' S</t>
  </si>
  <si>
    <t xml:space="preserve">67°02'31'' W-67°34'05'' W</t>
  </si>
  <si>
    <t xml:space="preserve">3725, 3750</t>
  </si>
  <si>
    <t xml:space="preserve">Placzek et al., 2006</t>
  </si>
  <si>
    <r>
      <rPr>
        <vertAlign val="superscript"/>
        <sz val="10"/>
        <rFont val="Arial"/>
        <family val="2"/>
      </rPr>
      <t xml:space="preserve">14</t>
    </r>
    <r>
      <rPr>
        <sz val="10"/>
        <rFont val="Arial"/>
        <family val="2"/>
      </rPr>
      <t xml:space="preserve">C dating of buried and surficial soil stratigraphic units that formed between deep-lake cycles, ake hydrologic budget models</t>
    </r>
  </si>
  <si>
    <t xml:space="preserve">25-19 ka: lake highstands for Lake Sajsi cycle; 18-14.5 ka the highest water level for Lake Tauca cycle, reached at least 3770 m from 16.5 to 15 ka</t>
  </si>
  <si>
    <t xml:space="preserve">Modelled ΔP in HS1 was ~250mm (Placzek 2013) [while ~500 mm in Clayton_1997_JQS] higher than today</t>
  </si>
  <si>
    <t xml:space="preserve">(1) 25-19 ka: lake highstands for Lake Sajsi cycle; (2) 18.1-14.1 ka: termed the Tauca deep-lake cycle, the deepest (~140 m) and largest lake in the basin over the past 120 ka</t>
  </si>
  <si>
    <t xml:space="preserve">RG-8</t>
  </si>
  <si>
    <t xml:space="preserve">Fluvial and loess deposit</t>
  </si>
  <si>
    <t xml:space="preserve">Rio Seco, Gran Chaco</t>
  </si>
  <si>
    <t xml:space="preserve">18°41'47'' S</t>
  </si>
  <si>
    <t xml:space="preserve">63°12'56'' W</t>
  </si>
  <si>
    <t xml:space="preserve">Latrubesse et al., 2012</t>
  </si>
  <si>
    <t xml:space="preserve">~400-1300 mm (wet sea. Jan.-Mar.)</t>
  </si>
  <si>
    <t xml:space="preserve">Semiarid to tropical wet-dry</t>
  </si>
  <si>
    <t xml:space="preserve">Geomorphologic mapping, field surveys, OSL dating </t>
  </si>
  <si>
    <t xml:space="preserve">18-10 ka was arid, while 14-10 ka was probably less extreme</t>
  </si>
  <si>
    <t xml:space="preserve">22-10 ka</t>
  </si>
  <si>
    <t xml:space="preserve">(1) 21-20 ka: aridity due to the deposition of loess deposits on the piedmont areas and megafan surfaces, the continuous generation of aeolian dunes and a remarkable decrease in the fluvial activity; (2) 14-10 ka: aridity and decreasing fluvial activity (but less extreme than the LGM)</t>
  </si>
  <si>
    <t xml:space="preserve">CAB-A</t>
  </si>
  <si>
    <t xml:space="preserve">Paleosol–sediment-sequences</t>
  </si>
  <si>
    <t xml:space="preserve">Cabezas-Río Grande,Bolivian Chaco</t>
  </si>
  <si>
    <t xml:space="preserve">18°48'05'' S</t>
  </si>
  <si>
    <t xml:space="preserve">63°18'02'' W</t>
  </si>
  <si>
    <t xml:space="preserve">May et al., 2008</t>
  </si>
  <si>
    <t xml:space="preserve">~600-1100 mm (dry sea. Apr.-Oct.)</t>
  </si>
  <si>
    <t xml:space="preserve">Semi-deciduous Chaco forest</t>
  </si>
  <si>
    <r>
      <rPr>
        <sz val="10"/>
        <rFont val="Arial"/>
        <family val="2"/>
      </rPr>
      <t xml:space="preserve">Stratigraphical, grain size and geochemical analyses [Pedogenic iron], </t>
    </r>
    <r>
      <rPr>
        <vertAlign val="superscript"/>
        <sz val="10"/>
        <rFont val="Arial"/>
        <family val="2"/>
      </rPr>
      <t xml:space="preserve">14</t>
    </r>
    <r>
      <rPr>
        <sz val="10"/>
        <rFont val="Arial"/>
        <family val="2"/>
      </rPr>
      <t xml:space="preserve">C dating of Terrestrial shell</t>
    </r>
  </si>
  <si>
    <t xml:space="preserve">40-18 ka was dry as Unit I deposited, ~16.5-12 ka was wet and a dense vegetation cover allowed for soil formation</t>
  </si>
  <si>
    <t xml:space="preserve">(1) at 22.2 ka: deposition of coarse sediments (gravels, sands, silt-sand-pebbles) indicate dry condition, (2) 18-12 ka: well-developed soil (pedogenesis) documents a geomorphic stability (highvegetation cover) and wet condition</t>
  </si>
  <si>
    <t xml:space="preserve">10650±50</t>
  </si>
  <si>
    <t xml:space="preserve">LC-3</t>
  </si>
  <si>
    <t xml:space="preserve">Lagoa Campestre, Salitre de Minas</t>
  </si>
  <si>
    <t xml:space="preserve">19° S</t>
  </si>
  <si>
    <t xml:space="preserve">46°46' W</t>
  </si>
  <si>
    <t xml:space="preserve">Ledru et al., 1996</t>
  </si>
  <si>
    <t xml:space="preserve">~1500 mm (dry sea. 4 months ?)</t>
  </si>
  <si>
    <t xml:space="preserve">Cerrado (Cerradão [galery forest])</t>
  </si>
  <si>
    <t xml:space="preserve">Pollen diagram and spores</t>
  </si>
  <si>
    <r>
      <rPr>
        <sz val="10"/>
        <rFont val="Arial"/>
        <family val="2"/>
      </rPr>
      <t xml:space="preserve">16-12.9 </t>
    </r>
    <r>
      <rPr>
        <vertAlign val="superscript"/>
        <sz val="10"/>
        <rFont val="Arial"/>
        <family val="2"/>
      </rPr>
      <t xml:space="preserve">14</t>
    </r>
    <r>
      <rPr>
        <sz val="10"/>
        <rFont val="Arial"/>
        <family val="2"/>
      </rPr>
      <t xml:space="preserve">C ka a gradually increased humidity</t>
    </r>
  </si>
  <si>
    <r>
      <rPr>
        <sz val="10"/>
        <rFont val="Arial"/>
        <family val="2"/>
      </rPr>
      <t xml:space="preserve">29-11 </t>
    </r>
    <r>
      <rPr>
        <vertAlign val="superscript"/>
        <sz val="10"/>
        <rFont val="Arial"/>
        <family val="2"/>
      </rPr>
      <t xml:space="preserve">14</t>
    </r>
    <r>
      <rPr>
        <sz val="10"/>
        <rFont val="Arial"/>
        <family val="2"/>
      </rPr>
      <t xml:space="preserve">C ka</t>
    </r>
  </si>
  <si>
    <r>
      <rPr>
        <sz val="10"/>
        <rFont val="Arial"/>
        <family val="2"/>
      </rPr>
      <t xml:space="preserve">(1) 28.7-16.8 14C ka: sedimentary hiatus; (2) 16.8-11 </t>
    </r>
    <r>
      <rPr>
        <vertAlign val="superscript"/>
        <sz val="10"/>
        <rFont val="Arial"/>
        <family val="2"/>
      </rPr>
      <t xml:space="preserve">14</t>
    </r>
    <r>
      <rPr>
        <sz val="10"/>
        <rFont val="Arial"/>
        <family val="2"/>
      </rPr>
      <t xml:space="preserve">C ka: change from Araucaria dominated association to semideciduous forest as seen by decrease of arboreal taxa (Myrtaceae, Celtìs, Alchornea, Miconia, Rapanea) and peat formation continued in the depression, indicating a more humid climate than LGM</t>
    </r>
  </si>
  <si>
    <t xml:space="preserve">~250</t>
  </si>
  <si>
    <t xml:space="preserve">BOL-TL7</t>
  </si>
  <si>
    <t xml:space="preserve">Fluvial-swamp deposits</t>
  </si>
  <si>
    <t xml:space="preserve">Outuquis megafan, Gran Chaco</t>
  </si>
  <si>
    <t xml:space="preserve">19°00'16'' S</t>
  </si>
  <si>
    <t xml:space="preserve">58°31'09'' W</t>
  </si>
  <si>
    <t xml:space="preserve">Ticanã, Pisalaque, Pakollo Jahuira</t>
  </si>
  <si>
    <t xml:space="preserve">Shoreline deposits</t>
  </si>
  <si>
    <t xml:space="preserve">Pocoyu (Poopó-Coipasa-Uyuni basin)</t>
  </si>
  <si>
    <t xml:space="preserve">19°18' S-19°19'12'' S</t>
  </si>
  <si>
    <t xml:space="preserve">68°00' W-67°31' W</t>
  </si>
  <si>
    <t xml:space="preserve">3685, 3660</t>
  </si>
  <si>
    <t xml:space="preserve">Sylvestre et al., 1999; Argollo &amp; Mourguiart 2000</t>
  </si>
  <si>
    <t xml:space="preserve">~100 mm (wet sea. Dec.-Apr.)</t>
  </si>
  <si>
    <r>
      <rPr>
        <vertAlign val="superscript"/>
        <sz val="10"/>
        <rFont val="Arial"/>
        <family val="2"/>
      </rPr>
      <t xml:space="preserve">14</t>
    </r>
    <r>
      <rPr>
        <sz val="10"/>
        <rFont val="Arial"/>
        <family val="2"/>
      </rPr>
      <t xml:space="preserve">C dating of Mollusc shells, Characea, Aragonite, Calcareous crust</t>
    </r>
  </si>
  <si>
    <r>
      <rPr>
        <sz val="10"/>
        <rFont val="Arial"/>
        <family val="2"/>
      </rPr>
      <t xml:space="preserve">15-13 </t>
    </r>
    <r>
      <rPr>
        <vertAlign val="superscript"/>
        <sz val="10"/>
        <rFont val="Arial"/>
        <family val="2"/>
      </rPr>
      <t xml:space="preserve">14</t>
    </r>
    <r>
      <rPr>
        <sz val="10"/>
        <rFont val="Arial"/>
        <family val="2"/>
      </rPr>
      <t xml:space="preserve">C ka high lake level, a wetter climate bewteen LGM and 14 ka</t>
    </r>
  </si>
  <si>
    <t xml:space="preserve">(1) prior to 18 ka: sedimentary hiatus/gap; (2) 18-14.5 ka: highest lake level</t>
  </si>
  <si>
    <t xml:space="preserve">Jah-12b, Jah-14a</t>
  </si>
  <si>
    <t xml:space="preserve">Quebrada Negrojahuila, Salar de Uyuni</t>
  </si>
  <si>
    <t xml:space="preserve">19°34'12'' S</t>
  </si>
  <si>
    <t xml:space="preserve">67°32'31'' W</t>
  </si>
  <si>
    <t xml:space="preserve">Blard et al., 2011</t>
  </si>
  <si>
    <t xml:space="preserve">~100-400 mm (wet sea. Oct.-Apr.)</t>
  </si>
  <si>
    <r>
      <rPr>
        <sz val="10"/>
        <rFont val="Arial"/>
        <family val="2"/>
      </rPr>
      <t xml:space="preserve">Ages of Columnar microbialite, laminated stromatolithes, δ</t>
    </r>
    <r>
      <rPr>
        <vertAlign val="superscript"/>
        <sz val="10"/>
        <rFont val="Arial"/>
        <family val="2"/>
      </rPr>
      <t xml:space="preserve">18</t>
    </r>
    <r>
      <rPr>
        <sz val="10"/>
        <rFont val="Arial"/>
        <family val="2"/>
      </rPr>
      <t xml:space="preserve">O of carbonates</t>
    </r>
  </si>
  <si>
    <t xml:space="preserve">ΔP in HS1 was ~250 mm lower than today</t>
  </si>
  <si>
    <t xml:space="preserve">25-12 ka</t>
  </si>
  <si>
    <t xml:space="preserve">(1) 25-19 ka: lake highstands; (2) 18-14.5 ka the highest water level</t>
  </si>
  <si>
    <t xml:space="preserve">14C, U-Th</t>
  </si>
  <si>
    <r>
      <rPr>
        <sz val="10"/>
        <rFont val="Arial"/>
        <family val="2"/>
      </rPr>
      <t xml:space="preserve">4 (2 </t>
    </r>
    <r>
      <rPr>
        <vertAlign val="superscript"/>
        <sz val="10"/>
        <rFont val="Arial"/>
        <family val="2"/>
      </rPr>
      <t xml:space="preserve">14</t>
    </r>
    <r>
      <rPr>
        <sz val="10"/>
        <rFont val="Arial"/>
        <family val="2"/>
      </rPr>
      <t xml:space="preserve">C, 2 U-Th)</t>
    </r>
  </si>
  <si>
    <t xml:space="preserve">Lapa da Escrivânia 5, Lapa dos Tatus</t>
  </si>
  <si>
    <t xml:space="preserve">Minas Gerais</t>
  </si>
  <si>
    <t xml:space="preserve">19°37'37'' S</t>
  </si>
  <si>
    <t xml:space="preserve">43°53'24'' W</t>
  </si>
  <si>
    <t xml:space="preserve">~750</t>
  </si>
  <si>
    <t xml:space="preserve">~1400 mm</t>
  </si>
  <si>
    <r>
      <rPr>
        <vertAlign val="superscript"/>
        <sz val="10"/>
        <rFont val="Arial"/>
        <family val="2"/>
      </rPr>
      <t xml:space="preserve">14</t>
    </r>
    <r>
      <rPr>
        <sz val="10"/>
        <rFont val="Arial"/>
        <family val="2"/>
      </rPr>
      <t xml:space="preserve">C on bone of fossil remains</t>
    </r>
  </si>
  <si>
    <t xml:space="preserve">Remains that are emplaced by surface runoff are dependent on a wet and well-vegetated environment at the surface</t>
  </si>
  <si>
    <t xml:space="preserve">20.5-10 ka</t>
  </si>
  <si>
    <t xml:space="preserve">(1) 20.8-20 ka: depostion of fossil remains; (2) 17.3-16.2 ka: depostion of fossil remains, whose emplacement were earlier than speleothem calcite overlies the bone as evidenced by 4 U-Th corrected ages</t>
  </si>
  <si>
    <t xml:space="preserve">Churacari Bajo &amp; Churacari Alto</t>
  </si>
  <si>
    <t xml:space="preserve">19°43'12'' S</t>
  </si>
  <si>
    <t xml:space="preserve">67°31' W</t>
  </si>
  <si>
    <t xml:space="preserve">3690, 3735</t>
  </si>
  <si>
    <r>
      <rPr>
        <vertAlign val="superscript"/>
        <sz val="10"/>
        <rFont val="Arial"/>
        <family val="2"/>
      </rPr>
      <t xml:space="preserve">14</t>
    </r>
    <r>
      <rPr>
        <sz val="10"/>
        <rFont val="Arial"/>
        <family val="2"/>
      </rPr>
      <t xml:space="preserve">C dating of Mollusc shells, Characea</t>
    </r>
  </si>
  <si>
    <t xml:space="preserve">Cerro Azanaques</t>
  </si>
  <si>
    <t xml:space="preserve">19°45' S</t>
  </si>
  <si>
    <t xml:space="preserve">67°39' W</t>
  </si>
  <si>
    <t xml:space="preserve">3720-3770</t>
  </si>
  <si>
    <t xml:space="preserve">Clayton &amp; Clapperton 1997;</t>
  </si>
  <si>
    <t xml:space="preserve">~200-400 mm (wet sea. Oct.-Mar.)</t>
  </si>
  <si>
    <r>
      <rPr>
        <vertAlign val="superscript"/>
        <sz val="10"/>
        <rFont val="Arial"/>
        <family val="2"/>
      </rPr>
      <t xml:space="preserve">14</t>
    </r>
    <r>
      <rPr>
        <sz val="10"/>
        <rFont val="Arial"/>
        <family val="2"/>
      </rPr>
      <t xml:space="preserve">C dating of glacial landforms on an andesitic volcano, modeling of the ELA depression</t>
    </r>
  </si>
  <si>
    <r>
      <rPr>
        <sz val="10"/>
        <rFont val="Arial"/>
        <family val="2"/>
      </rPr>
      <t xml:space="preserve">14-11.5 </t>
    </r>
    <r>
      <rPr>
        <vertAlign val="superscript"/>
        <sz val="10"/>
        <rFont val="Arial"/>
        <family val="2"/>
      </rPr>
      <t xml:space="preserve">14</t>
    </r>
    <r>
      <rPr>
        <sz val="10"/>
        <rFont val="Arial"/>
        <family val="2"/>
      </rPr>
      <t xml:space="preserve">C ka glacier and lake expansion due more likely to increased effective summer precipitation </t>
    </r>
  </si>
  <si>
    <t xml:space="preserve">ΔP in HS1 was ~500 mm higher than today</t>
  </si>
  <si>
    <r>
      <rPr>
        <sz val="10"/>
        <rFont val="Arial"/>
        <family val="2"/>
      </rPr>
      <t xml:space="preserve">14-11.5 </t>
    </r>
    <r>
      <rPr>
        <vertAlign val="superscript"/>
        <sz val="10"/>
        <rFont val="Arial"/>
        <family val="2"/>
      </rPr>
      <t xml:space="preserve">14</t>
    </r>
    <r>
      <rPr>
        <sz val="10"/>
        <rFont val="Arial"/>
        <family val="2"/>
      </rPr>
      <t xml:space="preserve">C ka</t>
    </r>
  </si>
  <si>
    <r>
      <rPr>
        <sz val="10"/>
        <rFont val="Arial"/>
        <family val="2"/>
      </rPr>
      <t xml:space="preserve">(1) 14-12 </t>
    </r>
    <r>
      <rPr>
        <vertAlign val="superscript"/>
        <sz val="10"/>
        <rFont val="Arial"/>
        <family val="2"/>
      </rPr>
      <t xml:space="preserve">14</t>
    </r>
    <r>
      <rPr>
        <sz val="10"/>
        <rFont val="Arial"/>
        <family val="2"/>
      </rPr>
      <t xml:space="preserve">C ka: glacifluvial fan-deltas contiguous with the moraines confirm that the advance coincided with a highstand of palaeolake Tauca</t>
    </r>
  </si>
  <si>
    <t xml:space="preserve">Volcano landform</t>
  </si>
  <si>
    <t xml:space="preserve">Chalchala valley, Cerro Tunupa</t>
  </si>
  <si>
    <t xml:space="preserve">19°51'36'' S</t>
  </si>
  <si>
    <t xml:space="preserve">67°36'36'' W</t>
  </si>
  <si>
    <t xml:space="preserve">Blard et al., 2009</t>
  </si>
  <si>
    <t xml:space="preserve">~200 mm (wet sea. Oct.-Apr.)</t>
  </si>
  <si>
    <r>
      <rPr>
        <sz val="10"/>
        <rFont val="Arial"/>
        <family val="2"/>
      </rPr>
      <t xml:space="preserve">Cosmogenic</t>
    </r>
    <r>
      <rPr>
        <vertAlign val="superscript"/>
        <sz val="10"/>
        <rFont val="Arial"/>
        <family val="2"/>
      </rPr>
      <t xml:space="preserve"> 3</t>
    </r>
    <r>
      <rPr>
        <sz val="10"/>
        <rFont val="Arial"/>
        <family val="2"/>
      </rPr>
      <t xml:space="preserve">H</t>
    </r>
    <r>
      <rPr>
        <vertAlign val="subscript"/>
        <sz val="10"/>
        <rFont val="Arial"/>
        <family val="2"/>
      </rPr>
      <t xml:space="preserve">e</t>
    </r>
    <r>
      <rPr>
        <sz val="10"/>
        <rFont val="Arial"/>
        <family val="2"/>
      </rPr>
      <t xml:space="preserve"> dating of glacial landforms on an andesitic volcano, modeling of the ELA depression</t>
    </r>
  </si>
  <si>
    <t xml:space="preserve">cold &amp; wet conditions 17-15 ka</t>
  </si>
  <si>
    <t xml:space="preserve">ΔP in HS1 was ~450 mm higher than today</t>
  </si>
  <si>
    <t xml:space="preserve">18-15.5 ka</t>
  </si>
  <si>
    <r>
      <rPr>
        <sz val="10"/>
        <rFont val="Arial"/>
        <family val="2"/>
      </rPr>
      <t xml:space="preserve">(1) 17.9-15.6 ka: the peak of the local glacier maximum extent; the ice-mass balance model suggests that such ice extension requires a paleo-ELA at 4380±100 m, corresponding to a depression of ~1300 m from present conditions [refers to a cooling between 6 and 7.5°C and with local paleoprecipitations ranging between 800 and 200 mm a</t>
    </r>
    <r>
      <rPr>
        <vertAlign val="superscript"/>
        <sz val="10"/>
        <rFont val="Arial"/>
        <family val="2"/>
      </rPr>
      <t xml:space="preserve">-1</t>
    </r>
    <r>
      <rPr>
        <sz val="10"/>
        <rFont val="Arial"/>
        <family val="2"/>
      </rPr>
      <t xml:space="preserve">].</t>
    </r>
  </si>
  <si>
    <r>
      <rPr>
        <vertAlign val="superscript"/>
        <sz val="10"/>
        <rFont val="Arial"/>
        <family val="2"/>
      </rPr>
      <t xml:space="preserve">3</t>
    </r>
    <r>
      <rPr>
        <sz val="10"/>
        <rFont val="Arial"/>
        <family val="2"/>
      </rPr>
      <t xml:space="preserve">He</t>
    </r>
  </si>
  <si>
    <t xml:space="preserve">Site 11, 14, 19</t>
  </si>
  <si>
    <t xml:space="preserve">19°40'50'' S-20°09'03'' S</t>
  </si>
  <si>
    <t xml:space="preserve">67°09'04'' W-67°48'34'' W</t>
  </si>
  <si>
    <t xml:space="preserve">3655-3727</t>
  </si>
  <si>
    <r>
      <rPr>
        <vertAlign val="superscript"/>
        <sz val="10"/>
        <rFont val="Arial"/>
        <family val="2"/>
      </rPr>
      <t xml:space="preserve">14</t>
    </r>
    <r>
      <rPr>
        <sz val="10"/>
        <rFont val="Arial"/>
        <family val="2"/>
      </rPr>
      <t xml:space="preserve">C or U-Th dating of buried and surficial soil stratigraphic units that formed between deep-lake cycles, Lake hydrologic budget models</t>
    </r>
  </si>
  <si>
    <t xml:space="preserve">U-Th, 14C</t>
  </si>
  <si>
    <t xml:space="preserve">3 (U-Th)</t>
  </si>
  <si>
    <r>
      <rPr>
        <sz val="10"/>
        <rFont val="Arial"/>
        <family val="2"/>
      </rPr>
      <t xml:space="preserve">2 (</t>
    </r>
    <r>
      <rPr>
        <vertAlign val="superscript"/>
        <sz val="10"/>
        <rFont val="Arial"/>
        <family val="2"/>
      </rPr>
      <t xml:space="preserve">14</t>
    </r>
    <r>
      <rPr>
        <sz val="10"/>
        <rFont val="Arial"/>
        <family val="2"/>
      </rPr>
      <t xml:space="preserve">C)</t>
    </r>
  </si>
  <si>
    <t xml:space="preserve">Site 13, 17</t>
  </si>
  <si>
    <t xml:space="preserve">19°38'57'' S-20°05'42'' S</t>
  </si>
  <si>
    <t xml:space="preserve">68°05'47'' W-68°13'27'' W</t>
  </si>
  <si>
    <r>
      <rPr>
        <sz val="10"/>
        <rFont val="Arial"/>
        <family val="2"/>
      </rPr>
      <t xml:space="preserve">3 (1 </t>
    </r>
    <r>
      <rPr>
        <vertAlign val="superscript"/>
        <sz val="10"/>
        <rFont val="Arial"/>
        <family val="2"/>
      </rPr>
      <t xml:space="preserve">14</t>
    </r>
    <r>
      <rPr>
        <sz val="10"/>
        <rFont val="Arial"/>
        <family val="2"/>
      </rPr>
      <t xml:space="preserve">C,  1 U-Th)</t>
    </r>
  </si>
  <si>
    <t xml:space="preserve">20°14'58'' S</t>
  </si>
  <si>
    <t xml:space="preserve">67°30'02'' W</t>
  </si>
  <si>
    <t xml:space="preserve">Baker et al., 2001b</t>
  </si>
  <si>
    <t xml:space="preserve">~150 mm (wet sea. Dec.-Mar.)</t>
  </si>
  <si>
    <r>
      <rPr>
        <sz val="10"/>
        <rFont val="Arial"/>
        <family val="2"/>
      </rPr>
      <t xml:space="preserve">γ-ray diffraction, diatom, δ</t>
    </r>
    <r>
      <rPr>
        <vertAlign val="superscript"/>
        <sz val="10"/>
        <rFont val="Arial"/>
        <family val="2"/>
      </rPr>
      <t xml:space="preserve">18</t>
    </r>
    <r>
      <rPr>
        <sz val="10"/>
        <rFont val="Arial"/>
        <family val="2"/>
      </rPr>
      <t xml:space="preserve">O of lacustrine carbonates</t>
    </r>
  </si>
  <si>
    <t xml:space="preserve">higher γ [robust indicator of effective moisture] corresponds to HS1, and wet LGM</t>
  </si>
  <si>
    <t xml:space="preserve">(1) 24-18 ka: higher γ (robust indicative to moisture); (2) 17-15 ka: higher γ than LGM, reflecting more muds proportions, which contains abundant diatoms [planktic diatoms and the dominance of Cyclotella choctawatcheeana]</t>
  </si>
  <si>
    <t xml:space="preserve">Site 27, 31</t>
  </si>
  <si>
    <t xml:space="preserve">20°50'43'' S-21°02'21'' S</t>
  </si>
  <si>
    <t xml:space="preserve">68°00'30'' W-68°15'09'' W</t>
  </si>
  <si>
    <r>
      <rPr>
        <vertAlign val="superscript"/>
        <sz val="10"/>
        <rFont val="Arial"/>
        <family val="2"/>
      </rPr>
      <t xml:space="preserve">14</t>
    </r>
    <r>
      <rPr>
        <sz val="10"/>
        <rFont val="Arial"/>
        <family val="2"/>
      </rPr>
      <t xml:space="preserve">C dating of buried and surficial soil stratigraphic units that formed between deep-lake cycles, lake hydrologic budget models</t>
    </r>
  </si>
  <si>
    <t xml:space="preserve">Quebrada Sipuca</t>
  </si>
  <si>
    <t xml:space="preserve">Fluvial (organic-rich) deposits</t>
  </si>
  <si>
    <t xml:space="preserve">Pampa del Tamarugal</t>
  </si>
  <si>
    <t xml:space="preserve">21°25'48'' S </t>
  </si>
  <si>
    <t xml:space="preserve">69°11'24'' W</t>
  </si>
  <si>
    <t xml:space="preserve">900-1000</t>
  </si>
  <si>
    <t xml:space="preserve">Gayo et al., 2012</t>
  </si>
  <si>
    <t xml:space="preserve">&lt;1 mm</t>
  </si>
  <si>
    <t xml:space="preserve">Absolute Desert</t>
  </si>
  <si>
    <r>
      <rPr>
        <sz val="10"/>
        <rFont val="Arial"/>
        <family val="2"/>
      </rPr>
      <t xml:space="preserve">δ</t>
    </r>
    <r>
      <rPr>
        <vertAlign val="superscript"/>
        <sz val="10"/>
        <rFont val="Arial"/>
        <family val="2"/>
      </rPr>
      <t xml:space="preserve">13</t>
    </r>
    <r>
      <rPr>
        <sz val="10"/>
        <rFont val="Arial"/>
        <family val="2"/>
      </rPr>
      <t xml:space="preserve">C</t>
    </r>
    <r>
      <rPr>
        <vertAlign val="subscript"/>
        <sz val="10"/>
        <rFont val="Arial"/>
        <family val="2"/>
      </rPr>
      <t xml:space="preserve">org</t>
    </r>
    <r>
      <rPr>
        <sz val="10"/>
        <rFont val="Arial"/>
        <family val="2"/>
      </rPr>
      <t xml:space="preserve">, fossil assemblage</t>
    </r>
  </si>
  <si>
    <t xml:space="preserve">The wet interval 17.5-16 ka was associated with increased summer rainfall, perennial riverflow…</t>
  </si>
  <si>
    <t xml:space="preserve">ΔP in HS1 was threefold higher than today</t>
  </si>
  <si>
    <t xml:space="preserve">(1) 17.6-15 ka: pluvial stage, expansions of riparian vegetation [mainly C3 plant], perennial riverflow and elevated groundwater tables evidenced by lack of xerophytes and a predominance of obligate riparian taxa (e.g. Escallonia angustifolia)</t>
  </si>
  <si>
    <t xml:space="preserve">Quebrada Tambillo</t>
  </si>
  <si>
    <t xml:space="preserve">69°15' W</t>
  </si>
  <si>
    <t xml:space="preserve">Alluvial deposit</t>
  </si>
  <si>
    <t xml:space="preserve">Rio Tamanduá valley</t>
  </si>
  <si>
    <t xml:space="preserve">21°26' S</t>
  </si>
  <si>
    <t xml:space="preserve">47°36' W</t>
  </si>
  <si>
    <t xml:space="preserve">Turcq et al.,1997</t>
  </si>
  <si>
    <t xml:space="preserve">1300 mm (3 dry months)</t>
  </si>
  <si>
    <t xml:space="preserve">Patchy association of arboreal savanna (cerrado) and semideciduous forest </t>
  </si>
  <si>
    <t xml:space="preserve">Lithology</t>
  </si>
  <si>
    <r>
      <rPr>
        <sz val="10"/>
        <rFont val="Arial"/>
        <family val="2"/>
      </rPr>
      <t xml:space="preserve">17-14 </t>
    </r>
    <r>
      <rPr>
        <vertAlign val="superscript"/>
        <sz val="10"/>
        <rFont val="Arial"/>
        <family val="2"/>
      </rPr>
      <t xml:space="preserve">14</t>
    </r>
    <r>
      <rPr>
        <sz val="10"/>
        <rFont val="Arial"/>
        <family val="2"/>
      </rPr>
      <t xml:space="preserve">C ka was dry</t>
    </r>
  </si>
  <si>
    <r>
      <rPr>
        <sz val="10"/>
        <rFont val="Arial"/>
        <family val="2"/>
      </rPr>
      <t xml:space="preserve">20-10 </t>
    </r>
    <r>
      <rPr>
        <vertAlign val="superscript"/>
        <sz val="10"/>
        <rFont val="Arial"/>
        <family val="2"/>
      </rPr>
      <t xml:space="preserve">14</t>
    </r>
    <r>
      <rPr>
        <sz val="10"/>
        <rFont val="Arial"/>
        <family val="2"/>
      </rPr>
      <t xml:space="preserve">C ka</t>
    </r>
  </si>
  <si>
    <r>
      <rPr>
        <sz val="10"/>
        <rFont val="Arial"/>
        <family val="2"/>
      </rPr>
      <t xml:space="preserve">(1) 20-17 </t>
    </r>
    <r>
      <rPr>
        <vertAlign val="superscript"/>
        <sz val="10"/>
        <rFont val="Arial"/>
        <family val="2"/>
      </rPr>
      <t xml:space="preserve">14</t>
    </r>
    <r>
      <rPr>
        <sz val="10"/>
        <rFont val="Arial"/>
        <family val="2"/>
      </rPr>
      <t xml:space="preserve">C ka insufficient information; (2) 17-10 </t>
    </r>
    <r>
      <rPr>
        <vertAlign val="superscript"/>
        <sz val="10"/>
        <rFont val="Arial"/>
        <family val="2"/>
      </rPr>
      <t xml:space="preserve">14</t>
    </r>
    <r>
      <rPr>
        <sz val="10"/>
        <rFont val="Arial"/>
        <family val="2"/>
      </rPr>
      <t xml:space="preserve">C ka: sandy deposits with rare organic-rich layers, braided channels and alluvial fans, high ephemeral flood discharge (thus frequency of rainfall events), widespread aggradation (indicating an excess of sediment load relative to water discharge) alluvial</t>
    </r>
  </si>
  <si>
    <t xml:space="preserve">LG</t>
  </si>
  <si>
    <t xml:space="preserve">Quartzite moraine boulders</t>
  </si>
  <si>
    <t xml:space="preserve">Tres Lagunas, Laguna Grande Valley; Sierra de Santa Victoria</t>
  </si>
  <si>
    <t xml:space="preserve">22°12' S-22°15' S</t>
  </si>
  <si>
    <t xml:space="preserve">65°07' W-65°08' W</t>
  </si>
  <si>
    <t xml:space="preserve">~4400</t>
  </si>
  <si>
    <t xml:space="preserve">Zech et al., 2009a; Kull et al, 2003</t>
  </si>
  <si>
    <t xml:space="preserve">~400 mm</t>
  </si>
  <si>
    <t xml:space="preserve">Chronology of moraine deposits, grain-size, TOC of sediment core nearby Laguna III and mass-balance model</t>
  </si>
  <si>
    <t xml:space="preserve">24-18 ka increase of rainfall leads partially to the glacier advance, 17-15 ka readvance corrsponds to stronger monsoon in HS1</t>
  </si>
  <si>
    <t xml:space="preserve">ΔP in LGM was threefold higher than today</t>
  </si>
  <si>
    <t xml:space="preserve">(1) before 20 ka: less records; (2) 19-17 ka formation of a small paleolake at Tres Lagunas; (3) 17-14.5 ka: glacier retreat after 17 ka and major Late Glacial readvance &gt;14.5 ka (also can be seen by an outwash diamict in sediment core Lagunas III, i.e. grain size, elemental analyses, TOC)</t>
  </si>
  <si>
    <t xml:space="preserve">El Sifón</t>
  </si>
  <si>
    <t xml:space="preserve">Fossil rodent middens</t>
  </si>
  <si>
    <t xml:space="preserve">Río Salado Basin</t>
  </si>
  <si>
    <t xml:space="preserve">22°20' S</t>
  </si>
  <si>
    <t xml:space="preserve">68°34' W</t>
  </si>
  <si>
    <t xml:space="preserve">Latorre et al., 2006</t>
  </si>
  <si>
    <t xml:space="preserve">~100 mm (wet sea. Dec.-Mar.)</t>
  </si>
  <si>
    <t xml:space="preserve">Floodplain vegetation (Tessaria absinthioides[Asteraceae], Distichlis spicata [Poaceae] and Cortaderia atacamensis)</t>
  </si>
  <si>
    <r>
      <rPr>
        <sz val="10"/>
        <rFont val="Arial"/>
        <family val="2"/>
      </rPr>
      <t xml:space="preserve">δ</t>
    </r>
    <r>
      <rPr>
        <vertAlign val="superscript"/>
        <sz val="10"/>
        <rFont val="Arial"/>
        <family val="2"/>
      </rPr>
      <t xml:space="preserve">13</t>
    </r>
    <r>
      <rPr>
        <sz val="10"/>
        <rFont val="Arial"/>
        <family val="2"/>
      </rPr>
      <t xml:space="preserve">C of plant Macrofossils, displacement of Andean steppe/Puna shrubs species</t>
    </r>
  </si>
  <si>
    <t xml:space="preserve">17.5-16.3 ka annual rainfall was twice as today, thus HS1</t>
  </si>
  <si>
    <t xml:space="preserve">ΔP in HS1 was ~60 mm higher than today</t>
  </si>
  <si>
    <t xml:space="preserve">(1) 23-20.2 ka: the fewest taxa and is dominated by Opuntia spp. and Baccharis tola; (2) 17.5–16.3 ka: downward displacements in the lower limits of Andean steppe grasses (Nassella nardioides and N. arcuata) and Puna taxa, controlled by increased precipitation</t>
  </si>
  <si>
    <t xml:space="preserve">Core1995</t>
  </si>
  <si>
    <t xml:space="preserve">Brackish lake sediment</t>
  </si>
  <si>
    <t xml:space="preserve">Laguna Miscanti</t>
  </si>
  <si>
    <t xml:space="preserve">22°45' S</t>
  </si>
  <si>
    <t xml:space="preserve">67°45' W</t>
  </si>
  <si>
    <t xml:space="preserve">Grosjean et al., 2001</t>
  </si>
  <si>
    <t xml:space="preserve">200-250 mm (wet sea. Dec.-Mar.)</t>
  </si>
  <si>
    <t xml:space="preserve">Pollen diagram, spores, algae, geochemical composition</t>
  </si>
  <si>
    <r>
      <rPr>
        <sz val="10"/>
        <rFont val="Arial"/>
        <family val="2"/>
      </rPr>
      <t xml:space="preserve">An initial shallow freshwater lake at 22 </t>
    </r>
    <r>
      <rPr>
        <vertAlign val="superscript"/>
        <sz val="10"/>
        <rFont val="Arial"/>
        <family val="2"/>
      </rPr>
      <t xml:space="preserve">14</t>
    </r>
    <r>
      <rPr>
        <sz val="10"/>
        <rFont val="Arial"/>
        <family val="2"/>
      </rPr>
      <t xml:space="preserve">C ka disappeared during the extremely dry conditions of  at 18 </t>
    </r>
    <r>
      <rPr>
        <vertAlign val="superscript"/>
        <sz val="10"/>
        <rFont val="Arial"/>
        <family val="2"/>
      </rPr>
      <t xml:space="preserve">14</t>
    </r>
    <r>
      <rPr>
        <sz val="10"/>
        <rFont val="Arial"/>
        <family val="2"/>
      </rPr>
      <t xml:space="preserve">C ka (LGM)</t>
    </r>
  </si>
  <si>
    <r>
      <rPr>
        <sz val="10"/>
        <rFont val="Arial"/>
        <family val="2"/>
      </rPr>
      <t xml:space="preserve">22-9 </t>
    </r>
    <r>
      <rPr>
        <vertAlign val="superscript"/>
        <sz val="10"/>
        <rFont val="Arial"/>
        <family val="2"/>
      </rPr>
      <t xml:space="preserve">14</t>
    </r>
    <r>
      <rPr>
        <sz val="10"/>
        <rFont val="Arial"/>
        <family val="2"/>
      </rPr>
      <t xml:space="preserve">C ka</t>
    </r>
  </si>
  <si>
    <r>
      <rPr>
        <sz val="10"/>
        <rFont val="Arial"/>
        <family val="2"/>
      </rPr>
      <t xml:space="preserve">(1) 22 </t>
    </r>
    <r>
      <rPr>
        <vertAlign val="superscript"/>
        <sz val="10"/>
        <rFont val="Arial"/>
        <family val="2"/>
      </rPr>
      <t xml:space="preserve">14</t>
    </r>
    <r>
      <rPr>
        <sz val="10"/>
        <rFont val="Arial"/>
        <family val="2"/>
      </rPr>
      <t xml:space="preserve">C ka ~30-m deep-freshwater lake was established (but 18 </t>
    </r>
    <r>
      <rPr>
        <vertAlign val="superscript"/>
        <sz val="10"/>
        <rFont val="Arial"/>
        <family val="2"/>
      </rPr>
      <t xml:space="preserve">14</t>
    </r>
    <r>
      <rPr>
        <sz val="10"/>
        <rFont val="Arial"/>
        <family val="2"/>
      </rPr>
      <t xml:space="preserve">C ka: extremely dry), its lake level reached the prominent beach terraces and the level of overflow into Laguna Miñiques (even with a depositional hiatus), and such paleolake did not start transgression before 13-12 </t>
    </r>
    <r>
      <rPr>
        <vertAlign val="superscript"/>
        <sz val="10"/>
        <rFont val="Arial"/>
        <family val="2"/>
      </rPr>
      <t xml:space="preserve">14</t>
    </r>
    <r>
      <rPr>
        <sz val="10"/>
        <rFont val="Arial"/>
        <family val="2"/>
      </rPr>
      <t xml:space="preserve">C</t>
    </r>
  </si>
  <si>
    <r>
      <rPr>
        <sz val="10"/>
        <rFont val="Arial"/>
        <family val="2"/>
      </rPr>
      <t xml:space="preserve">8250±230(</t>
    </r>
    <r>
      <rPr>
        <vertAlign val="superscript"/>
        <sz val="10"/>
        <rFont val="Arial"/>
        <family val="2"/>
      </rPr>
      <t xml:space="preserve">14</t>
    </r>
    <r>
      <rPr>
        <sz val="10"/>
        <rFont val="Arial"/>
        <family val="2"/>
      </rPr>
      <t xml:space="preserve">C)</t>
    </r>
  </si>
  <si>
    <t xml:space="preserve">It</t>
  </si>
  <si>
    <t xml:space="preserve">Morro de Itapeva </t>
  </si>
  <si>
    <t xml:space="preserve">22°47' S </t>
  </si>
  <si>
    <t xml:space="preserve">45°32' W</t>
  </si>
  <si>
    <t xml:space="preserve">Behling 1997</t>
  </si>
  <si>
    <t xml:space="preserve">~1500-2000 mm (wet sea. Sep.-Mar.)</t>
  </si>
  <si>
    <t xml:space="preserve">High elevation grassland with Araucaria forest</t>
  </si>
  <si>
    <t xml:space="preserve">Pollen diagram and charcoal</t>
  </si>
  <si>
    <r>
      <rPr>
        <sz val="10"/>
        <rFont val="Arial"/>
        <family val="2"/>
      </rPr>
      <t xml:space="preserve">35-17 </t>
    </r>
    <r>
      <rPr>
        <vertAlign val="superscript"/>
        <sz val="10"/>
        <rFont val="Arial"/>
        <family val="2"/>
      </rPr>
      <t xml:space="preserve">14</t>
    </r>
    <r>
      <rPr>
        <sz val="10"/>
        <rFont val="Arial"/>
        <family val="2"/>
      </rPr>
      <t xml:space="preserve">C ka was markedly cooler and drier; 17-10 </t>
    </r>
    <r>
      <rPr>
        <vertAlign val="superscript"/>
        <sz val="10"/>
        <rFont val="Arial"/>
        <family val="2"/>
      </rPr>
      <t xml:space="preserve">14</t>
    </r>
    <r>
      <rPr>
        <sz val="10"/>
        <rFont val="Arial"/>
        <family val="2"/>
      </rPr>
      <t xml:space="preserve">C was a cool and somewhat moister climates</t>
    </r>
  </si>
  <si>
    <r>
      <rPr>
        <sz val="10"/>
        <rFont val="Arial"/>
        <family val="2"/>
      </rPr>
      <t xml:space="preserve">29-10 </t>
    </r>
    <r>
      <rPr>
        <vertAlign val="superscript"/>
        <sz val="10"/>
        <rFont val="Arial"/>
        <family val="2"/>
      </rPr>
      <t xml:space="preserve">14</t>
    </r>
    <r>
      <rPr>
        <sz val="10"/>
        <rFont val="Arial"/>
        <family val="2"/>
      </rPr>
      <t xml:space="preserve">C ka</t>
    </r>
  </si>
  <si>
    <r>
      <rPr>
        <sz val="10"/>
        <rFont val="Arial"/>
        <family val="2"/>
      </rPr>
      <t xml:space="preserve">(1) 29-17.6 </t>
    </r>
    <r>
      <rPr>
        <vertAlign val="superscript"/>
        <sz val="10"/>
        <rFont val="Arial"/>
        <family val="2"/>
      </rPr>
      <t xml:space="preserve">14</t>
    </r>
    <r>
      <rPr>
        <sz val="10"/>
        <rFont val="Arial"/>
        <family val="2"/>
      </rPr>
      <t xml:space="preserve">C ka: a markedly drier climate than today as the expansion of high elevation grasslands, absence of Araucaria forest, cloud forest and Atlantic rain forest; (2) 17-10 </t>
    </r>
    <r>
      <rPr>
        <vertAlign val="superscript"/>
        <sz val="10"/>
        <rFont val="Arial"/>
        <family val="2"/>
      </rPr>
      <t xml:space="preserve">14</t>
    </r>
    <r>
      <rPr>
        <sz val="10"/>
        <rFont val="Arial"/>
        <family val="2"/>
      </rPr>
      <t xml:space="preserve">C ka: rare presence of Araucaria forest taxa, Sphagnum peat bog, a narrow cloud forest suggest a somewhat moister climate</t>
    </r>
  </si>
  <si>
    <r>
      <rPr>
        <sz val="10"/>
        <rFont val="Arial"/>
        <family val="2"/>
      </rPr>
      <t xml:space="preserve">11600±140 (</t>
    </r>
    <r>
      <rPr>
        <vertAlign val="superscript"/>
        <sz val="10"/>
        <rFont val="Arial"/>
        <family val="2"/>
      </rPr>
      <t xml:space="preserve">14</t>
    </r>
    <r>
      <rPr>
        <sz val="10"/>
        <rFont val="Arial"/>
        <family val="2"/>
      </rPr>
      <t xml:space="preserve">C)</t>
    </r>
  </si>
  <si>
    <r>
      <rPr>
        <sz val="10"/>
        <rFont val="Arial"/>
        <family val="2"/>
      </rPr>
      <t xml:space="preserve">17590±80 (</t>
    </r>
    <r>
      <rPr>
        <vertAlign val="superscript"/>
        <sz val="10"/>
        <rFont val="Arial"/>
        <family val="2"/>
      </rPr>
      <t xml:space="preserve">14</t>
    </r>
    <r>
      <rPr>
        <sz val="10"/>
        <rFont val="Arial"/>
        <family val="2"/>
      </rPr>
      <t xml:space="preserve">C)</t>
    </r>
  </si>
  <si>
    <t xml:space="preserve">SQM#2005</t>
  </si>
  <si>
    <t xml:space="preserve">Aquifers under desiccated lake beds</t>
  </si>
  <si>
    <t xml:space="preserve">Salar de Atacama</t>
  </si>
  <si>
    <t xml:space="preserve">23°30' S</t>
  </si>
  <si>
    <t xml:space="preserve">68°30' W</t>
  </si>
  <si>
    <t xml:space="preserve">Bobst et al., 2001 </t>
  </si>
  <si>
    <t xml:space="preserve">~15 mm (wet sea. Dec.-Mar.)</t>
  </si>
  <si>
    <t xml:space="preserve">Salt-tolerant shrubs and cushion cacti with a few annuals</t>
  </si>
  <si>
    <r>
      <rPr>
        <sz val="10"/>
        <rFont val="Arial"/>
        <family val="2"/>
      </rPr>
      <t xml:space="preserve">δ</t>
    </r>
    <r>
      <rPr>
        <vertAlign val="superscript"/>
        <sz val="10"/>
        <rFont val="Arial"/>
        <family val="2"/>
      </rPr>
      <t xml:space="preserve">18</t>
    </r>
    <r>
      <rPr>
        <sz val="10"/>
        <rFont val="Arial"/>
        <family val="2"/>
      </rPr>
      <t xml:space="preserve">O &amp; δD (LWML) from modern water and aquifers under desiccated lake beds, salt core SQM#2005</t>
    </r>
  </si>
  <si>
    <t xml:space="preserve">26-16.5 ka the wettest perennial lake interval (saline lake and expanded mudflats)</t>
  </si>
  <si>
    <t xml:space="preserve">50-15 ka</t>
  </si>
  <si>
    <t xml:space="preserve">(1) 26.5-15.3 ka: perennial lake by stratigraphic column of aquifers; expansion of shrubs and summer-flowering grasses, siliciclastic rich; while the large dating error (16.5±3.6 ka) makes diffcult in distinguishing LGM/HS1.</t>
  </si>
  <si>
    <t xml:space="preserve">53400±5100</t>
  </si>
  <si>
    <t xml:space="preserve">Salt-lake sediment</t>
  </si>
  <si>
    <t xml:space="preserve">Laguna Lejía</t>
  </si>
  <si>
    <t xml:space="preserve">67°42' W</t>
  </si>
  <si>
    <t xml:space="preserve">Grosjean 1994</t>
  </si>
  <si>
    <t xml:space="preserve">200 mm (wet sea. Jan.-Mar.)</t>
  </si>
  <si>
    <r>
      <rPr>
        <sz val="10"/>
        <rFont val="Arial"/>
        <family val="2"/>
      </rPr>
      <t xml:space="preserve">Water chemistry, the climate/water budget model, δ</t>
    </r>
    <r>
      <rPr>
        <vertAlign val="superscript"/>
        <sz val="10"/>
        <rFont val="Arial"/>
        <family val="2"/>
      </rPr>
      <t xml:space="preserve">13</t>
    </r>
    <r>
      <rPr>
        <sz val="10"/>
        <rFont val="Arial"/>
        <family val="2"/>
      </rPr>
      <t xml:space="preserve">C, δ</t>
    </r>
    <r>
      <rPr>
        <vertAlign val="superscript"/>
        <sz val="10"/>
        <rFont val="Arial"/>
        <family val="2"/>
      </rPr>
      <t xml:space="preserve">18</t>
    </r>
    <r>
      <rPr>
        <sz val="10"/>
        <rFont val="Arial"/>
        <family val="2"/>
      </rPr>
      <t xml:space="preserve">O, diatom assemblages</t>
    </r>
  </si>
  <si>
    <t xml:space="preserve">~200 mm increase of annual rainfall  was required for a 15-25 m higher water level during deglacial</t>
  </si>
  <si>
    <t xml:space="preserve">ΔP in HS1 was &gt;250 mm higher than today</t>
  </si>
  <si>
    <r>
      <rPr>
        <sz val="10"/>
        <rFont val="Arial"/>
        <family val="2"/>
      </rPr>
      <t xml:space="preserve">(1) prior to 16.7 </t>
    </r>
    <r>
      <rPr>
        <vertAlign val="superscript"/>
        <sz val="10"/>
        <rFont val="Arial"/>
        <family val="2"/>
      </rPr>
      <t xml:space="preserve">14</t>
    </r>
    <r>
      <rPr>
        <sz val="10"/>
        <rFont val="Arial"/>
        <family val="2"/>
      </rPr>
      <t xml:space="preserve">C ka: the lake was fluctuating about 5 m above the current level; (2) 16.7-13.1 [or even until 13.5-11.5] </t>
    </r>
    <r>
      <rPr>
        <vertAlign val="superscript"/>
        <sz val="10"/>
        <rFont val="Arial"/>
        <family val="2"/>
      </rPr>
      <t xml:space="preserve">14</t>
    </r>
    <r>
      <rPr>
        <sz val="10"/>
        <rFont val="Arial"/>
        <family val="2"/>
      </rPr>
      <t xml:space="preserve">C ka: stable conditions with lake levels 15-20 m above present were established, C3 plant (~-29.4- -27.5%) and freshwater diatoms (Cyclotella michiganiana and C. stelligera)</t>
    </r>
  </si>
  <si>
    <t xml:space="preserve">14C, TL</t>
  </si>
  <si>
    <r>
      <rPr>
        <sz val="10"/>
        <rFont val="Arial"/>
        <family val="2"/>
      </rPr>
      <t xml:space="preserve">4 (3 </t>
    </r>
    <r>
      <rPr>
        <vertAlign val="superscript"/>
        <sz val="10"/>
        <rFont val="Arial"/>
        <family val="2"/>
      </rPr>
      <t xml:space="preserve">14</t>
    </r>
    <r>
      <rPr>
        <sz val="10"/>
        <rFont val="Arial"/>
        <family val="2"/>
      </rPr>
      <t xml:space="preserve">C, 1 TL)</t>
    </r>
  </si>
  <si>
    <t xml:space="preserve">Lomas de Tilocalar, Lomas de Quilvar</t>
  </si>
  <si>
    <t xml:space="preserve">Fossil rodents' middens and wetland deposits</t>
  </si>
  <si>
    <t xml:space="preserve">2400-3200</t>
  </si>
  <si>
    <t xml:space="preserve">Betancourt et al., 2000</t>
  </si>
  <si>
    <t xml:space="preserve">20-70 mm</t>
  </si>
  <si>
    <t xml:space="preserve">Plant macrofossils, lithology</t>
  </si>
  <si>
    <t xml:space="preserve">Rich floras, biodiversity at 16.2 ka indicate a wetter climate than 30-20 ka</t>
  </si>
  <si>
    <t xml:space="preserve">ΔP in HS1 was ~ 20-70 mm (mainyl in rainy season) higher than today </t>
  </si>
  <si>
    <t xml:space="preserve">(1) 35-16.2 ka: greater aridity (or selective preservation) decreased both local vegetation and rodent activity and regional snowpack and recharge; (2) 16.200-10.5 ka: midden floras contain perennial C3 steppe grasses (Stipa chrysophylla, Nasella arcuata, and Anatherostipa venusta), summer-flowering C4 perennial grasses (Enneapogon desvauxii and Pappophorum sp.), C4 annual grasses (Munroa decumbens, Aristida adscensionis, and Chondrosum simplex), summer annual herbs (Schkuhria multiflora and Tagetes multiflora), and Tolar shrubs (Junellia seriphoides, Adesmia sp., and Krameria lappaceae) and cacti (Trichocereus sp.); atacama plant diversity and grasses during 18-15 ka were higher than 24-18 ka</t>
  </si>
  <si>
    <t xml:space="preserve">Vegas de Tilocalar, Salar de Atacama basins</t>
  </si>
  <si>
    <t xml:space="preserve">23°47' S</t>
  </si>
  <si>
    <t xml:space="preserve">68°09' W</t>
  </si>
  <si>
    <t xml:space="preserve">Latorre et al., 2002</t>
  </si>
  <si>
    <t xml:space="preserve">30-50 mm (wet sea. Dec.-Mar.)</t>
  </si>
  <si>
    <r>
      <rPr>
        <sz val="10"/>
        <rFont val="Arial"/>
        <family val="2"/>
      </rPr>
      <t xml:space="preserve">Fecal-pellet δ</t>
    </r>
    <r>
      <rPr>
        <vertAlign val="superscript"/>
        <sz val="10"/>
        <rFont val="Arial"/>
        <family val="2"/>
      </rPr>
      <t xml:space="preserve">13</t>
    </r>
    <r>
      <rPr>
        <sz val="10"/>
        <rFont val="Arial"/>
        <family val="2"/>
      </rPr>
      <t xml:space="preserve">C, plant-cuticle contents of 14C dated plant macrofossils</t>
    </r>
  </si>
  <si>
    <t xml:space="preserve">16.2-15 ka : a large increase in summer rainfall on the basis of the lowering of steppe grasses by as much as 1000 m</t>
  </si>
  <si>
    <t xml:space="preserve">ΔP in HS1 was ~100 mm higher than today</t>
  </si>
  <si>
    <r>
      <rPr>
        <sz val="10"/>
        <rFont val="Arial"/>
        <family val="2"/>
      </rPr>
      <t xml:space="preserve">(1) 26.7-16 ka: low grass abundance and absence of steppe and tolar taxa show arid conditions (at the very least it was intermittently dry); (2) 16.2-16 ka: pluvial phase, ~1000m lowering of steppe grasses refers to more rainfall, while δ</t>
    </r>
    <r>
      <rPr>
        <vertAlign val="superscript"/>
        <sz val="10"/>
        <rFont val="Arial"/>
        <family val="2"/>
      </rPr>
      <t xml:space="preserve">13</t>
    </r>
    <r>
      <rPr>
        <sz val="10"/>
        <rFont val="Arial"/>
        <family val="2"/>
      </rPr>
      <t xml:space="preserve">C (-17- -19‰) indicates C4 plant to some extent</t>
    </r>
  </si>
  <si>
    <r>
      <rPr>
        <sz val="10"/>
        <rFont val="Arial"/>
        <family val="2"/>
      </rPr>
      <t xml:space="preserve">35100±700 (</t>
    </r>
    <r>
      <rPr>
        <vertAlign val="superscript"/>
        <sz val="10"/>
        <rFont val="Arial"/>
        <family val="2"/>
      </rPr>
      <t xml:space="preserve">14</t>
    </r>
    <r>
      <rPr>
        <sz val="10"/>
        <rFont val="Arial"/>
        <family val="2"/>
      </rPr>
      <t xml:space="preserve">C)</t>
    </r>
  </si>
  <si>
    <t xml:space="preserve">CO-3</t>
  </si>
  <si>
    <t xml:space="preserve">Peat bog (meteor crater)</t>
  </si>
  <si>
    <t xml:space="preserve">Colônia, Brazil</t>
  </si>
  <si>
    <t xml:space="preserve">23°52' S </t>
  </si>
  <si>
    <t xml:space="preserve">46°42'20'' W</t>
  </si>
  <si>
    <t xml:space="preserve">Ledru et al., 2009</t>
  </si>
  <si>
    <t xml:space="preserve">~1700 mm (wet sea. Oct.-Mar.)</t>
  </si>
  <si>
    <t xml:space="preserve">Degraded araucaria forest (semideciduous forest)</t>
  </si>
  <si>
    <t xml:space="preserve">Pollen diagram, Shannon-Wiener Indexes</t>
  </si>
  <si>
    <t xml:space="preserve">23-12 ka the lowest Shannon-Wiener Indexes characterize makred phase of stress for the rainforest (lack of moisture)</t>
  </si>
  <si>
    <t xml:space="preserve">(1) 24.5-12.5 ka: low arboreal pollen (~3-14%), while increased Araucaria and aquatics at cal. 17 ka indicates an abrupt shift to moist climatic conditions</t>
  </si>
  <si>
    <t xml:space="preserve">12430±450</t>
  </si>
  <si>
    <t xml:space="preserve">24400±790</t>
  </si>
  <si>
    <t xml:space="preserve">TU</t>
  </si>
  <si>
    <t xml:space="preserve">Peatland</t>
  </si>
  <si>
    <t xml:space="preserve">Curucutu, Itanhaém</t>
  </si>
  <si>
    <t xml:space="preserve">23°59' S</t>
  </si>
  <si>
    <t xml:space="preserve">46°44'45" W</t>
  </si>
  <si>
    <t xml:space="preserve">Pessenda et al., 2009</t>
  </si>
  <si>
    <t xml:space="preserve">2000-3000 mm</t>
  </si>
  <si>
    <t xml:space="preserve">Mosaic of cloud rainforest and a subtropical grassland</t>
  </si>
  <si>
    <r>
      <rPr>
        <sz val="10"/>
        <rFont val="Arial"/>
        <family val="2"/>
      </rPr>
      <t xml:space="preserve">Pollen diagram, δ</t>
    </r>
    <r>
      <rPr>
        <vertAlign val="superscript"/>
        <sz val="10"/>
        <rFont val="Arial"/>
        <family val="2"/>
      </rPr>
      <t xml:space="preserve">13</t>
    </r>
    <r>
      <rPr>
        <sz val="10"/>
        <rFont val="Arial"/>
        <family val="2"/>
      </rPr>
      <t xml:space="preserve">C</t>
    </r>
  </si>
  <si>
    <t xml:space="preserve">22.7-18 ka was a reduction of precipitation, after 19 ka was humid and warmer climate</t>
  </si>
  <si>
    <t xml:space="preserve">23-16 ka</t>
  </si>
  <si>
    <t xml:space="preserve">(1) 22.5-19 ka: a significant increase in the sedimentation rate and algal spores at 19.5-19 ka and associated erosion process indicate increasing humidity [while predominance C3 plant]; (2) 18.5-15.9 ka: a substantial increase in arboreal elements and herbs, referring to more humid and warmer climate</t>
  </si>
  <si>
    <t xml:space="preserve">LDO</t>
  </si>
  <si>
    <t xml:space="preserve">Bairro Lajeado</t>
  </si>
  <si>
    <t xml:space="preserve">24°18'18'' S</t>
  </si>
  <si>
    <t xml:space="preserve">48°21'54'' W</t>
  </si>
  <si>
    <t xml:space="preserve">Saia et al., 2008</t>
  </si>
  <si>
    <t xml:space="preserve">1200-1800 mm</t>
  </si>
  <si>
    <t xml:space="preserve">Atlantic Forest</t>
  </si>
  <si>
    <r>
      <rPr>
        <sz val="10"/>
        <rFont val="Arial"/>
        <family val="2"/>
      </rPr>
      <t xml:space="preserve">δ</t>
    </r>
    <r>
      <rPr>
        <vertAlign val="superscript"/>
        <sz val="10"/>
        <rFont val="Arial"/>
        <family val="2"/>
      </rPr>
      <t xml:space="preserve">13</t>
    </r>
    <r>
      <rPr>
        <sz val="10"/>
        <rFont val="Arial"/>
        <family val="2"/>
      </rPr>
      <t xml:space="preserve">C of soil organic matter, TOC, charcoal fragments</t>
    </r>
  </si>
  <si>
    <t xml:space="preserve">20-16 ka a drier climate in the period</t>
  </si>
  <si>
    <t xml:space="preserve">19.5-11 ka</t>
  </si>
  <si>
    <t xml:space="preserve">(1) age only back to 19.5 ka, 19.5-15 ka: more open vegetation due to a mixture of C3 and C4, thus shows a drier climate relative to today (the more C3 plant)  </t>
  </si>
  <si>
    <t xml:space="preserve">ST8</t>
  </si>
  <si>
    <t xml:space="preserve">Santana Cave</t>
  </si>
  <si>
    <t xml:space="preserve">24°31'51'' S</t>
  </si>
  <si>
    <t xml:space="preserve">48°43'36'' W</t>
  </si>
  <si>
    <t xml:space="preserve">Cruz et al., 2006</t>
  </si>
  <si>
    <t xml:space="preserve">~1550 mm</t>
  </si>
  <si>
    <t xml:space="preserve">Dense, tropical Atlantic rainforest</t>
  </si>
  <si>
    <r>
      <rPr>
        <sz val="10"/>
        <rFont val="Arial"/>
        <family val="2"/>
      </rPr>
      <t xml:space="preserve">δ</t>
    </r>
    <r>
      <rPr>
        <vertAlign val="superscript"/>
        <sz val="10"/>
        <rFont val="Arial"/>
        <family val="2"/>
      </rPr>
      <t xml:space="preserve">18</t>
    </r>
    <r>
      <rPr>
        <sz val="10"/>
        <rFont val="Arial"/>
        <family val="2"/>
      </rPr>
      <t xml:space="preserve">O </t>
    </r>
  </si>
  <si>
    <t xml:space="preserve">Heinrich coresponds to wet event</t>
  </si>
  <si>
    <t xml:space="preserve">ΔP in HS1 was ~500-750 mm higher than LGM</t>
  </si>
  <si>
    <r>
      <rPr>
        <sz val="10"/>
        <rFont val="Arial"/>
        <family val="2"/>
      </rPr>
      <t xml:space="preserve">(1) 24-20 ka: δ</t>
    </r>
    <r>
      <rPr>
        <vertAlign val="superscript"/>
        <sz val="10"/>
        <rFont val="Arial"/>
        <family val="2"/>
      </rPr>
      <t xml:space="preserve">18</t>
    </r>
    <r>
      <rPr>
        <sz val="10"/>
        <rFont val="Arial"/>
        <family val="2"/>
      </rPr>
      <t xml:space="preserve">O (~-5.75‰); (2) 18.5-15 ka: δ</t>
    </r>
    <r>
      <rPr>
        <vertAlign val="superscript"/>
        <sz val="10"/>
        <rFont val="Arial"/>
        <family val="2"/>
      </rPr>
      <t xml:space="preserve">18</t>
    </r>
    <r>
      <rPr>
        <sz val="10"/>
        <rFont val="Arial"/>
        <family val="2"/>
      </rPr>
      <t xml:space="preserve">O (~-6.75‰)</t>
    </r>
  </si>
  <si>
    <t xml:space="preserve">15200±680</t>
  </si>
  <si>
    <t xml:space="preserve">18740±440</t>
  </si>
  <si>
    <t xml:space="preserve">23100±250</t>
  </si>
  <si>
    <t xml:space="preserve">Chaco III</t>
  </si>
  <si>
    <t xml:space="preserve">Fossil rodent middens in long-dry river canyon</t>
  </si>
  <si>
    <t xml:space="preserve">Quebrada del Chaco</t>
  </si>
  <si>
    <t xml:space="preserve">25°24'44'' S</t>
  </si>
  <si>
    <t xml:space="preserve">69°13' W</t>
  </si>
  <si>
    <t xml:space="preserve">3450–3500</t>
  </si>
  <si>
    <t xml:space="preserve">Maldonado et al., 2005</t>
  </si>
  <si>
    <t xml:space="preserve">&lt;50 mm</t>
  </si>
  <si>
    <t xml:space="preserve">Sparse Andean vegetation (&gt;3100m)</t>
  </si>
  <si>
    <t xml:space="preserve">Pollen assemblages from 17 fossil rodent middens</t>
  </si>
  <si>
    <t xml:space="preserve">24-15 was wet period, but 17-15 was the wettest</t>
  </si>
  <si>
    <t xml:space="preserve">(1) 24-17 ka: more winter precipitation; (2) 17-14 ka: more precipitation in both seasons</t>
  </si>
  <si>
    <t xml:space="preserve">Chaco I</t>
  </si>
  <si>
    <t xml:space="preserve">25°26'11'' S</t>
  </si>
  <si>
    <t xml:space="preserve">69°27'04'' W</t>
  </si>
  <si>
    <t xml:space="preserve">2670–2800</t>
  </si>
  <si>
    <t xml:space="preserve">Patches of annuals (down to 2500m)</t>
  </si>
  <si>
    <t xml:space="preserve">Pollen assemblages from 14 fossil rodent middens</t>
  </si>
  <si>
    <t xml:space="preserve">Sediment core from 'beach-ridge valley'</t>
  </si>
  <si>
    <t xml:space="preserve">Volta Velha</t>
  </si>
  <si>
    <t xml:space="preserve">26°04' S</t>
  </si>
  <si>
    <t xml:space="preserve">48°38' W</t>
  </si>
  <si>
    <t xml:space="preserve">Behling and Negelle, 2001</t>
  </si>
  <si>
    <t xml:space="preserve">~2000 mm</t>
  </si>
  <si>
    <t xml:space="preserve">Tropical Atlantic rainforest</t>
  </si>
  <si>
    <t xml:space="preserve">Pollen diagram </t>
  </si>
  <si>
    <r>
      <rPr>
        <sz val="10"/>
        <rFont val="Arial"/>
        <family val="2"/>
      </rPr>
      <t xml:space="preserve">27-14 </t>
    </r>
    <r>
      <rPr>
        <vertAlign val="superscript"/>
        <sz val="10"/>
        <rFont val="Arial"/>
        <family val="2"/>
      </rPr>
      <t xml:space="preserve">14</t>
    </r>
    <r>
      <rPr>
        <sz val="10"/>
        <rFont val="Arial"/>
        <family val="2"/>
      </rPr>
      <t xml:space="preserve">C ka the annual precipitation may have been about 500 mm lower than the present-day  </t>
    </r>
  </si>
  <si>
    <t xml:space="preserve">ΔP in HS1/LGM was ~500 mm lower than today</t>
  </si>
  <si>
    <r>
      <rPr>
        <sz val="10"/>
        <rFont val="Arial"/>
        <family val="2"/>
      </rPr>
      <t xml:space="preserve">26-12 </t>
    </r>
    <r>
      <rPr>
        <vertAlign val="superscript"/>
        <sz val="10"/>
        <rFont val="Arial"/>
        <family val="2"/>
      </rPr>
      <t xml:space="preserve">14</t>
    </r>
    <r>
      <rPr>
        <sz val="10"/>
        <rFont val="Arial"/>
        <family val="2"/>
      </rPr>
      <t xml:space="preserve">C ka</t>
    </r>
  </si>
  <si>
    <r>
      <rPr>
        <sz val="10"/>
        <rFont val="Arial"/>
        <family val="2"/>
      </rPr>
      <t xml:space="preserve">(1) 27.5-14.5 </t>
    </r>
    <r>
      <rPr>
        <vertAlign val="superscript"/>
        <sz val="10"/>
        <rFont val="Arial"/>
        <family val="2"/>
      </rPr>
      <t xml:space="preserve">14</t>
    </r>
    <r>
      <rPr>
        <sz val="10"/>
        <rFont val="Arial"/>
        <family val="2"/>
      </rPr>
      <t xml:space="preserve">C ka: widespread grassland 'campos' and an almost complete absence of tropical trees (such as Alchornea, Moraceae, and Arecaceae); (2) 15-12.5 </t>
    </r>
    <r>
      <rPr>
        <vertAlign val="superscript"/>
        <sz val="10"/>
        <rFont val="Arial"/>
        <family val="2"/>
      </rPr>
      <t xml:space="preserve">14</t>
    </r>
    <r>
      <rPr>
        <sz val="10"/>
        <rFont val="Arial"/>
        <family val="2"/>
      </rPr>
      <t xml:space="preserve">C ka: a probable haitus, while an expansion of tropical shrubs and trees [i.e. Symplocos and Ilex] due to a warmer climate</t>
    </r>
  </si>
  <si>
    <r>
      <rPr>
        <sz val="10"/>
        <rFont val="Arial"/>
        <family val="2"/>
      </rPr>
      <t xml:space="preserve">12330±70 (</t>
    </r>
    <r>
      <rPr>
        <vertAlign val="superscript"/>
        <sz val="10"/>
        <rFont val="Arial"/>
        <family val="2"/>
      </rPr>
      <t xml:space="preserve">14</t>
    </r>
    <r>
      <rPr>
        <sz val="10"/>
        <rFont val="Arial"/>
        <family val="2"/>
      </rPr>
      <t xml:space="preserve">C)</t>
    </r>
  </si>
  <si>
    <r>
      <rPr>
        <sz val="10"/>
        <rFont val="Arial"/>
        <family val="2"/>
      </rPr>
      <t xml:space="preserve">25650±170 (</t>
    </r>
    <r>
      <rPr>
        <vertAlign val="superscript"/>
        <sz val="10"/>
        <rFont val="Arial"/>
        <family val="2"/>
      </rPr>
      <t xml:space="preserve">14</t>
    </r>
    <r>
      <rPr>
        <sz val="10"/>
        <rFont val="Arial"/>
        <family val="2"/>
      </rPr>
      <t xml:space="preserve">C)</t>
    </r>
  </si>
  <si>
    <t xml:space="preserve">BT2</t>
  </si>
  <si>
    <t xml:space="preserve">Botuverá cave</t>
  </si>
  <si>
    <t xml:space="preserve">27°13'24'' S</t>
  </si>
  <si>
    <t xml:space="preserve">49°09'20'' W</t>
  </si>
  <si>
    <t xml:space="preserve">Cruz et al., 2005</t>
  </si>
  <si>
    <t xml:space="preserve">~1750 mm</t>
  </si>
  <si>
    <r>
      <rPr>
        <sz val="10"/>
        <rFont val="Arial"/>
        <family val="2"/>
      </rPr>
      <t xml:space="preserve"> δ</t>
    </r>
    <r>
      <rPr>
        <vertAlign val="superscript"/>
        <sz val="10"/>
        <rFont val="Arial"/>
        <family val="2"/>
      </rPr>
      <t xml:space="preserve">18</t>
    </r>
    <r>
      <rPr>
        <sz val="10"/>
        <rFont val="Arial"/>
        <family val="2"/>
      </rPr>
      <t xml:space="preserve">O, δ</t>
    </r>
    <r>
      <rPr>
        <vertAlign val="superscript"/>
        <sz val="10"/>
        <rFont val="Arial"/>
        <family val="2"/>
      </rPr>
      <t xml:space="preserve">13</t>
    </r>
    <r>
      <rPr>
        <sz val="10"/>
        <rFont val="Arial"/>
        <family val="2"/>
      </rPr>
      <t xml:space="preserve">C and growth rate </t>
    </r>
  </si>
  <si>
    <t xml:space="preserve">25-15 ka</t>
  </si>
  <si>
    <r>
      <rPr>
        <sz val="10"/>
        <rFont val="Arial"/>
        <family val="2"/>
      </rPr>
      <t xml:space="preserve">(1) 23-19 ka: δ</t>
    </r>
    <r>
      <rPr>
        <vertAlign val="superscript"/>
        <sz val="10"/>
        <rFont val="Arial"/>
        <family val="2"/>
      </rPr>
      <t xml:space="preserve">18</t>
    </r>
    <r>
      <rPr>
        <sz val="10"/>
        <rFont val="Arial"/>
        <family val="2"/>
      </rPr>
      <t xml:space="preserve">O (~-3.25‰); (2) 18.5-15 ka: δ</t>
    </r>
    <r>
      <rPr>
        <vertAlign val="superscript"/>
        <sz val="10"/>
        <rFont val="Arial"/>
        <family val="2"/>
      </rPr>
      <t xml:space="preserve">18</t>
    </r>
    <r>
      <rPr>
        <sz val="10"/>
        <rFont val="Arial"/>
        <family val="2"/>
      </rPr>
      <t xml:space="preserve">O (~-4.5‰), also significant decrease of Mg/Ca and Sr/Ca ratios</t>
    </r>
  </si>
  <si>
    <t xml:space="preserve">14600±260</t>
  </si>
  <si>
    <t xml:space="preserve">18600±630</t>
  </si>
  <si>
    <t xml:space="preserve">23390±320</t>
  </si>
  <si>
    <t xml:space="preserve">Arg.D4</t>
  </si>
  <si>
    <t xml:space="preserve">Palaeosol-sediment in flooded small basin</t>
  </si>
  <si>
    <t xml:space="preserve">Oberá, Misiones</t>
  </si>
  <si>
    <t xml:space="preserve">27°23'35'' S</t>
  </si>
  <si>
    <t xml:space="preserve">55°31'52'' W</t>
  </si>
  <si>
    <t xml:space="preserve">Zech et al., 2009b</t>
  </si>
  <si>
    <t xml:space="preserve">1700 mm</t>
  </si>
  <si>
    <t xml:space="preserve">Mesophytic sbtropical forest with large proportions of evengreen species</t>
  </si>
  <si>
    <r>
      <rPr>
        <sz val="10"/>
        <rFont val="Arial"/>
        <family val="2"/>
      </rPr>
      <t xml:space="preserve">Elements, C</t>
    </r>
    <r>
      <rPr>
        <vertAlign val="subscript"/>
        <sz val="10"/>
        <rFont val="Arial"/>
        <family val="2"/>
      </rPr>
      <t xml:space="preserve">org</t>
    </r>
    <r>
      <rPr>
        <sz val="10"/>
        <rFont val="Arial"/>
        <family val="2"/>
      </rPr>
      <t xml:space="preserve">, N,HI,OI, δ</t>
    </r>
    <r>
      <rPr>
        <vertAlign val="superscript"/>
        <sz val="10"/>
        <rFont val="Arial"/>
        <family val="2"/>
      </rPr>
      <t xml:space="preserve">13</t>
    </r>
    <r>
      <rPr>
        <sz val="10"/>
        <rFont val="Arial"/>
        <family val="2"/>
      </rPr>
      <t xml:space="preserve">C</t>
    </r>
    <r>
      <rPr>
        <vertAlign val="subscript"/>
        <sz val="10"/>
        <rFont val="Arial"/>
        <family val="2"/>
      </rPr>
      <t xml:space="preserve">org</t>
    </r>
    <r>
      <rPr>
        <sz val="10"/>
        <rFont val="Arial"/>
        <family val="2"/>
      </rPr>
      <t xml:space="preserve">, n-alkanes andcompound-specific δ</t>
    </r>
    <r>
      <rPr>
        <vertAlign val="superscript"/>
        <sz val="10"/>
        <rFont val="Arial"/>
        <family val="2"/>
      </rPr>
      <t xml:space="preserve">13</t>
    </r>
    <r>
      <rPr>
        <sz val="10"/>
        <rFont val="Arial"/>
        <family val="2"/>
      </rPr>
      <t xml:space="preserve">C analysesof biomarkers</t>
    </r>
  </si>
  <si>
    <t xml:space="preserve">40-20 (?) ka, a dry phase, 20 (?) -11 ka a wet phase</t>
  </si>
  <si>
    <t xml:space="preserve">40-15 ka</t>
  </si>
  <si>
    <t xml:space="preserve">(1) 20 (?)-19 ka: C3 plant, relatively degraded OM [grassland]; (2) 18-15 ka: C3 plant but better preserved OM, forests expansion ~16 ka (as decreasing nC31/nC27 ratios) [grass–tree savannah], due likely to increased rainfall</t>
  </si>
  <si>
    <t xml:space="preserve">SBV</t>
  </si>
  <si>
    <t xml:space="preserve">Serra da Boa Vista</t>
  </si>
  <si>
    <t xml:space="preserve">27°42' S</t>
  </si>
  <si>
    <t xml:space="preserve">49°09' W</t>
  </si>
  <si>
    <t xml:space="preserve">Behling et al., 1995</t>
  </si>
  <si>
    <t xml:space="preserve">~1400-1800 mm</t>
  </si>
  <si>
    <t xml:space="preserve">Grassland (campos zone) with Araucaria forest</t>
  </si>
  <si>
    <r>
      <rPr>
        <sz val="10"/>
        <rFont val="Arial"/>
        <family val="2"/>
      </rPr>
      <t xml:space="preserve">14-10 </t>
    </r>
    <r>
      <rPr>
        <vertAlign val="superscript"/>
        <sz val="10"/>
        <rFont val="Arial"/>
        <family val="2"/>
      </rPr>
      <t xml:space="preserve">14</t>
    </r>
    <r>
      <rPr>
        <sz val="10"/>
        <rFont val="Arial"/>
        <family val="2"/>
      </rPr>
      <t xml:space="preserve">C ka can be described as cold and relatively dry</t>
    </r>
  </si>
  <si>
    <r>
      <rPr>
        <sz val="10"/>
        <rFont val="Arial"/>
        <family val="2"/>
      </rPr>
      <t xml:space="preserve">14-10 </t>
    </r>
    <r>
      <rPr>
        <vertAlign val="superscript"/>
        <sz val="10"/>
        <rFont val="Arial"/>
        <family val="2"/>
      </rPr>
      <t xml:space="preserve">14</t>
    </r>
    <r>
      <rPr>
        <sz val="10"/>
        <rFont val="Arial"/>
        <family val="2"/>
      </rPr>
      <t xml:space="preserve">C ka </t>
    </r>
  </si>
  <si>
    <r>
      <rPr>
        <sz val="10"/>
        <rFont val="Arial"/>
        <family val="2"/>
      </rPr>
      <t xml:space="preserve">(1) age back to 14 </t>
    </r>
    <r>
      <rPr>
        <vertAlign val="superscript"/>
        <sz val="10"/>
        <rFont val="Arial"/>
        <family val="2"/>
      </rPr>
      <t xml:space="preserve">14</t>
    </r>
    <r>
      <rPr>
        <sz val="10"/>
        <rFont val="Arial"/>
        <family val="2"/>
      </rPr>
      <t xml:space="preserve">C ka, 14-12 </t>
    </r>
    <r>
      <rPr>
        <vertAlign val="superscript"/>
        <sz val="10"/>
        <rFont val="Arial"/>
        <family val="2"/>
      </rPr>
      <t xml:space="preserve">14</t>
    </r>
    <r>
      <rPr>
        <sz val="10"/>
        <rFont val="Arial"/>
        <family val="2"/>
      </rPr>
      <t xml:space="preserve">C ka: a relatively dry climate (by Poaceae (~60%), Cyperaceae (10%) and Asteraceae (10%), Araucaria (~5%) indicate lower precipitation than today</t>
    </r>
  </si>
  <si>
    <t xml:space="preserve">CDS</t>
  </si>
  <si>
    <t xml:space="preserve">Cambará do Sul</t>
  </si>
  <si>
    <t xml:space="preserve">29°03'09'' S</t>
  </si>
  <si>
    <t xml:space="preserve">50°06'04'' W</t>
  </si>
  <si>
    <t xml:space="preserve">Behling et al., 2004</t>
  </si>
  <si>
    <t xml:space="preserve">2000-2500 mm</t>
  </si>
  <si>
    <t xml:space="preserve">Mosaic of Araucaria forests and patches of Campos (grassland)</t>
  </si>
  <si>
    <r>
      <rPr>
        <sz val="10"/>
        <rFont val="Arial"/>
        <family val="2"/>
      </rPr>
      <t xml:space="preserve">Initially the site was a permanent shallow lake which became seasonally dry after 26900 </t>
    </r>
    <r>
      <rPr>
        <vertAlign val="superscript"/>
        <sz val="10"/>
        <rFont val="Arial"/>
        <family val="2"/>
      </rPr>
      <t xml:space="preserve">14</t>
    </r>
    <r>
      <rPr>
        <sz val="10"/>
        <rFont val="Arial"/>
        <family val="2"/>
      </rPr>
      <t xml:space="preserve">C yr BP. Seasonal climate with a long annual dry period prevailed until the late
Holocene.</t>
    </r>
  </si>
  <si>
    <r>
      <rPr>
        <sz val="10"/>
        <rFont val="Arial"/>
        <family val="2"/>
      </rPr>
      <t xml:space="preserve">28-9 </t>
    </r>
    <r>
      <rPr>
        <vertAlign val="superscript"/>
        <sz val="10"/>
        <rFont val="Arial"/>
        <family val="2"/>
      </rPr>
      <t xml:space="preserve">14</t>
    </r>
    <r>
      <rPr>
        <sz val="10"/>
        <rFont val="Arial"/>
        <family val="2"/>
      </rPr>
      <t xml:space="preserve">C ka</t>
    </r>
  </si>
  <si>
    <r>
      <rPr>
        <sz val="10"/>
        <rFont val="Arial"/>
        <family val="2"/>
      </rPr>
      <t xml:space="preserve">(1) 28-10 ka (</t>
    </r>
    <r>
      <rPr>
        <vertAlign val="superscript"/>
        <sz val="10"/>
        <rFont val="Arial"/>
        <family val="2"/>
      </rPr>
      <t xml:space="preserve">14</t>
    </r>
    <r>
      <rPr>
        <sz val="10"/>
        <rFont val="Arial"/>
        <family val="2"/>
      </rPr>
      <t xml:space="preserve">C): high concentration in campos group (87-97%), low Poaceae</t>
    </r>
  </si>
  <si>
    <r>
      <rPr>
        <sz val="10"/>
        <rFont val="Arial"/>
        <family val="2"/>
      </rPr>
      <t xml:space="preserve">9967±91 (</t>
    </r>
    <r>
      <rPr>
        <vertAlign val="superscript"/>
        <sz val="10"/>
        <rFont val="Arial"/>
        <family val="2"/>
      </rPr>
      <t xml:space="preserve">14</t>
    </r>
    <r>
      <rPr>
        <sz val="10"/>
        <rFont val="Arial"/>
        <family val="2"/>
      </rPr>
      <t xml:space="preserve">C)</t>
    </r>
  </si>
  <si>
    <r>
      <rPr>
        <sz val="10"/>
        <rFont val="Arial"/>
        <family val="2"/>
      </rPr>
      <t xml:space="preserve">28208±281 (</t>
    </r>
    <r>
      <rPr>
        <vertAlign val="superscript"/>
        <sz val="10"/>
        <rFont val="Arial"/>
        <family val="2"/>
      </rPr>
      <t xml:space="preserve">14</t>
    </r>
    <r>
      <rPr>
        <sz val="10"/>
        <rFont val="Arial"/>
        <family val="2"/>
      </rPr>
      <t xml:space="preserve">C)</t>
    </r>
  </si>
  <si>
    <t xml:space="preserve">RdC</t>
  </si>
  <si>
    <t xml:space="preserve">Rincão das Cabritas</t>
  </si>
  <si>
    <t xml:space="preserve">29°28'35'' S </t>
  </si>
  <si>
    <t xml:space="preserve">50°34'22'' W</t>
  </si>
  <si>
    <t xml:space="preserve">Jeske-Pieruschka et al., 2012</t>
  </si>
  <si>
    <t xml:space="preserve">~2500 mm</t>
  </si>
  <si>
    <t xml:space="preserve">Mosaics of Campos-Araucaria forest</t>
  </si>
  <si>
    <t xml:space="preserve">The continuous presence of grassland vegetation (Campos) throughout the glacial period reflects cold and markedly drier climatic conditions than today</t>
  </si>
  <si>
    <t xml:space="preserve">16.5-15 ka</t>
  </si>
  <si>
    <t xml:space="preserve">(1) age back to 16.5 ka, (2) 16.5-14.9 ka: high percentages (82–92%) of Campos taxa, primarily Poaceae (44–67%), Cyperaceae (&lt;4%), Plantago (&lt;11%), Apiaceae (&lt;9%), Eryngium type (&lt;10%) and Asteraceae (&lt;19%)</t>
  </si>
  <si>
    <t xml:space="preserve">LDC</t>
  </si>
  <si>
    <t xml:space="preserve">Lagoa da Cachoeira</t>
  </si>
  <si>
    <t xml:space="preserve">6°21'18'' S</t>
  </si>
  <si>
    <t xml:space="preserve">50°23'35'' W</t>
  </si>
  <si>
    <t xml:space="preserve">Hermanowski et al., 2015</t>
  </si>
  <si>
    <t xml:space="preserve">Rainfall seasonality (?)</t>
  </si>
  <si>
    <t xml:space="preserve">~1800 mm (dry sea. Jun.-Oct.)</t>
  </si>
  <si>
    <t xml:space="preserve">Mosaic of edaphic dense shrubby and open shrub-bush savanna</t>
  </si>
  <si>
    <t xml:space="preserve">26.2 to 15 ka: the occurrence of the semi-aquatic Isoëtes refers to a lower lake level until the beginning of the Holocene, indicating dry climatic conditions</t>
  </si>
  <si>
    <t xml:space="preserve">(1) 26-19 ka: no charcoal, Poaceae, Spermacoce (max. 40 %), Amaranthaceae (incl. Chenopodiaceae; max. 16 %) and Asteraceae (max. 12 %); (2) 19-15 ka: savanna taxa are dominant, Amaranthaceae(incl. Chenopodiaceae), Asteraceae, Borreria and Poaceae, which latter dominate the pollen spectra (30 %), Cyperaceae pollen is frequently present (12 %)</t>
  </si>
  <si>
    <t xml:space="preserve">Serra do Tabuleiro</t>
  </si>
  <si>
    <t xml:space="preserve">27°53'48.46'' S</t>
  </si>
  <si>
    <t xml:space="preserve">48°52'5.33'' W</t>
  </si>
  <si>
    <t xml:space="preserve">Jeske-Pieruschka et al., 2013</t>
  </si>
  <si>
    <t xml:space="preserve">1600-1800 mm</t>
  </si>
  <si>
    <t xml:space="preserve">Campos (subtropical grassland) with some patches of Araucaria forest on the highlands and Atlantic rainforest growing in the lowlands and on the slopes.</t>
  </si>
  <si>
    <t xml:space="preserve">a treeless landscape continues to dominate under a cold and dry climate throughout the last glacial period until 13470 cal.</t>
  </si>
  <si>
    <t xml:space="preserve">23-12.5 ka</t>
  </si>
  <si>
    <t xml:space="preserve">(1) 40-18 ka: high percentages of NAP (69–90 %) and minor proportions of AP (6–22 %); (2) 18-9 ka: the percentages of NAP increase slightly (84–90 %), while the proportions of AP show a decreasing trend (6–17 %)</t>
  </si>
  <si>
    <t xml:space="preserve">Luminescence dating: optically stimulated luminescence (OSL) or/and thermoluminescence (TL)</t>
  </si>
  <si>
    <t xml:space="preserve">References</t>
  </si>
  <si>
    <t xml:space="preserve">Absy M.L., et al. 1991. Mise en évidence de quatre phases d’ouverture de la forêt dense dans le sud-est de l’Amazonie au cours des 60000 desnières années. Première comparaison avec d’autres régions tropicales. Compt Rend Acad des Sci Paris, SII 312, 673-678.</t>
  </si>
  <si>
    <t xml:space="preserve">Argollo &amp; Mourguiart. 2000. Late Quaternary climate history of the Bolivian Altiplano. Quaternary International 72, 37-51</t>
  </si>
  <si>
    <t xml:space="preserve">Auler A.S.,  et al. 2006. U-series dating and taphonomy of Quaternary vertebrates from Brazilian caves. Palaeogeography, Palaeoclimatology, Palaeoecology 240, 508–522</t>
  </si>
  <si>
    <t xml:space="preserve">Baker P.A., et al. 2001a. The history of South American tropical precipitation for the past 25000 years. Science 291, 640-643.</t>
  </si>
  <si>
    <t xml:space="preserve">Baker P.A., et al. 2001b. Tropical climate changes at millennial and orbital timescales on the Bolivian Altiplano. Nature 409, 698-701</t>
  </si>
  <si>
    <t xml:space="preserve">Behling &amp; Negrelle. 2001. Tropical Rain Forest and Climate Dynamics of the Atlantic Lowland, Southern Brazil, during the Late Quaternary. Quaternary Research 56, 383–389</t>
  </si>
  <si>
    <t xml:space="preserve">Behling H. &amp; Hooghiemstra H. 1999. Environmental history of the Colombian savannas of the Llanos Orientales since the Last Glacial Maximum from lake records El Pinal and Carimagua. Journal of Paleolimnology 21: 461–476</t>
  </si>
  <si>
    <t xml:space="preserve">Behling H. 1997. Late Quaternary vegetation, climate and fire history from the tropical mountain region of Morro de Itapeva, SE Brazil. Palaeogeography, Palaeoclimatology, Palaeoecology 129, 407-422</t>
  </si>
  <si>
    <t xml:space="preserve">Behling H., et al. 1995. Investigations into the Late Pleistocene and Holocene history of vegetation and climate in Santa Catarina (S Brazil). Veget Hist Archaeobot 4,127-152</t>
  </si>
  <si>
    <t xml:space="preserve">Behling H., et al. 2004. Late Quaternary Araucaria forest, grassland (Campos), fire and climate dynamics, studied by high-resolution pollen, charcoal and multivariate analysis of the Cambará do Sul core in southern Brazil. Palaeogeography, Palaeoclimatology, Palaeoecology 203(3-4), 277-297</t>
  </si>
  <si>
    <t xml:space="preserve">Betancourt J.L., et al. 2000. A 22,000-Year Record of Monsoonal Precipitation from Northern Chile's Atacama Desert. Science 289, 1542-1546</t>
  </si>
  <si>
    <t xml:space="preserve">Blard P.-H., et al. 2009. Late local glacial maximum in the Central Altiplano triggered by cold and locally-wet conditions during the paleolake Tauca episode (17–15 ka, Heinrich 1). Quaternary Science Reviews 28, 3414-3427</t>
  </si>
  <si>
    <t xml:space="preserve">Blard P.-H., et al. 2011. Lake highstands on the Altiplano (Tropical Andes) contemporaneous with Heinrich 1 and the Younger Dryas: new insights from 14C, U–Th dating and δ18O of carbonates. Quaternary Science Reviews 30, 3973-3989</t>
  </si>
  <si>
    <t xml:space="preserve">Bobst A.L., et al. 2001. A 106 ka paleoclimate record from the Salar de Atacama, Northern Chile. Palaeogeography, Palaeoclimatology, Palaeoecology 173, 21-42</t>
  </si>
  <si>
    <t xml:space="preserve">Brunschön &amp; Behling 2009. Late Quaternary vegetation, fire and climate history reconstructed from two cores at Cerro Toledo, Podocarpus National Park, southeastern Ecuadorian Andes. Quaternary Research 72, 388-399</t>
  </si>
  <si>
    <t xml:space="preserve">Burbridge, R.E., et al. 2004. Fifty-thousand-year vegetation and climate history of Noel Kempff Mercado National Park, Bolivian Amazon. Quaternary Research 61, 215–230.</t>
  </si>
  <si>
    <t xml:space="preserve">Bush M.B. and Colinvaux P.A. 1990. A pollen record of a complete glacial cycle from lowland Panama. Journal of Vegetation Science 1: 105-118</t>
  </si>
  <si>
    <t xml:space="preserve">Bush M.B., et al. 2004a. Amazonian paleoecological histories: one hill, three watersheds. Palaeogeography, Palaeoclimatology, Palaeoecology 214, 359–393</t>
  </si>
  <si>
    <t xml:space="preserve">Bush M.B., et al. 2004b. 48,000 Years of Climate and Forest Change in a Biodiversity Hot Spot. Science 303, 827-829</t>
  </si>
  <si>
    <t xml:space="preserve">Carneiro-Filho A., et al. 2002. Amazonian Paleodunes Provide Evidence for Drier Climate Phases during the Late Pleistocene–Holocene. Quaternary Research 58, 205–209</t>
  </si>
  <si>
    <t xml:space="preserve">Cheng H., et al. 2013. Climate change patterns in Amazonia and biodiversity. Nature Communications 4, doi:10.1038/ncomms2415</t>
  </si>
  <si>
    <t xml:space="preserve">Clayton, J. D. and Clapperton, C. M. 1997. Broad synchrony of a Late-glacial glacier advance and the highstand of palaeolake Tauca in the Bolivian Altiplano. J. Quaternary Sci., 12, 169–182.</t>
  </si>
  <si>
    <t xml:space="preserve">Cohen M.C.L., et al. 2014. Late Pleistocene glacial forest of Humaitá—Western Amazonia. Palaeogeography, Palaeoclimatology, Palaeoecology 415, 37-47.</t>
  </si>
  <si>
    <t xml:space="preserve">Colinvaux P.A., et al. 1996. A Long Pollen Record from Lowland Amazonia: Forest and Cooling in Glacial Times. Science 274(5284), 85-88 </t>
  </si>
  <si>
    <t xml:space="preserve">Colinvaux P.A., et al. 2001. A paradigm to be discarded: geological and paleoecological data falsify the Haffer &amp; Prance refuge hypothesis of Amazonian speciatio, N. Amazoniana, 16, 609–646.</t>
  </si>
  <si>
    <t xml:space="preserve">Cordeiro R.C., et al. 2011. Biogeochemical indicators of environmental changes from 50 Ka to 10 Ka in a humid region of the Brazilian Amazon. Palaeogeography, Palaeoclimatology, Palaeoecology 299, 426–436</t>
  </si>
  <si>
    <t xml:space="preserve">Cordeiro R.C., et al. 2014. Palaeofires in Amazon: Interplay between land use change and palaeoclimatic events. Palaeogeography, Palaeoclimatology, Palaeoecology 415, 137-151</t>
  </si>
  <si>
    <t xml:space="preserve">Cruz F.Jr., et al. 2005. Insolation-driven changes in atmospheric circulation over the past 116000 years in subtropical Brazil. Nature 434, 63-66</t>
  </si>
  <si>
    <t xml:space="preserve">Cruz F.Jr., et al. 2006. Reconstruction of regional atmospheric circulation features during the late Pleistocene in subtropical Brazil from oxygen isotope composition of speleothems. Earth and Planetary Science Letters 248, 495–507</t>
  </si>
  <si>
    <t xml:space="preserve">Cruz F.Jr., et al. 2009. Orbitally driven east–west antiphasing of South American precipitation. Nature Geoscience 2, 210-214</t>
  </si>
  <si>
    <t xml:space="preserve">Dantas M.A.T., et al. 2013. Paleoecology and radiocarbon dating of the Pleistocene megafauna of the Brazilian Intertropical Region. Quaternary Research 79, 61–65</t>
  </si>
  <si>
    <t xml:space="preserve">Freitas H.A., et al. 2001. Late Quaternary Vegetation Dynamics in the Southern Amazon Basin Inferred from Carbon Isotopes in Soil Organic Matter. Quaternary Research 55, 39–46</t>
  </si>
  <si>
    <t xml:space="preserve">Fritz S.C., et al. 2007. Quaternary glaciation and hydrologic variation in the South American tropics as reconstructed from the Lake Titicaca drilling project. Quaternary Research 68, 410–420</t>
  </si>
  <si>
    <t xml:space="preserve">Gayo E.M., et al. 2012. Late Quaternary hydrological and ecological changes in the hyperarid core of the northern Atacama Desert (~21°S). Earth-Science Reviews 113, 120–140</t>
  </si>
  <si>
    <t xml:space="preserve">Grosjean M. 1994. Paleohydrology of the laguna Lejía (north Chilean Altiplano) and climatic implications for lateglacial times. Palaeogeography, Palaeoclimatology, Palaeoecology 109, 89-100</t>
  </si>
  <si>
    <t xml:space="preserve">Grosjean M., et al. 2001. A 22,000 14C year BP sediment and pollen record of climate change from Laguna Miscanti ž238S/ , northern Chile. Global and Planetary Change 28, 35–51</t>
  </si>
  <si>
    <t xml:space="preserve">Hall S.R., et al. 2009. Geochronology of Quaternary glaciations from the tropical Cordillera Huayhuash, Peru. Quaternary Science Reviews 28, 2991–3009</t>
  </si>
  <si>
    <t xml:space="preserve">Hansen B.C.S., et al. 1984. Pollen studies in the Junín area, central Peruvian Andes. Geological Society of America Bulletin, 95, 1454-1465</t>
  </si>
  <si>
    <t xml:space="preserve">Hansen B.C.S., et al. 2003. Late-glacial and Holocene vegetational history from two sites in the western Cordillera of southwestern Ecuador. Palaeogeography, Palaeoclimatology, Palaeoecology 194, 79-108</t>
  </si>
  <si>
    <t xml:space="preserve">Heine K. and Heine J. T. 1996. Late Glacial Climatic Fluctuations in Ecuador: Glacier Retreat during Younger Dryas Time. Arctic and Alpine Research, 28, 496-501</t>
  </si>
  <si>
    <t xml:space="preserve">Helmens K.F., et al. 1996. Warming at 18,000 yr B.P. in the Tropical Andes. Quaternary Research 45, 289–299</t>
  </si>
  <si>
    <t xml:space="preserve">Hermanowski B., et al. 2012. Environmental changes in southeastern Amazonia during the last 25,000 yr revealed from a paleoecological record. Quaternary Research 77, 138–148</t>
  </si>
  <si>
    <t xml:space="preserve">Hermanowski et al. 2015. Possible linkages of palaeofires in southeast Amazonia to a changing climate since the Last Glacial Maximum. Veget Hist Archaeobot 24, 279–292.</t>
  </si>
  <si>
    <t xml:space="preserve">Hillyer R., et al. 2009. A 24700-yr paleolimnological history from the Peruvian Andes. Quaternary Research 71, 71–82</t>
  </si>
  <si>
    <t xml:space="preserve">Jacob J., et al. 2004. Major environmental changes recorded by lacustrine sedimentary organic matter since the last glacial maximum near the equator (Lagoa do Caçó, NE Brazil). Palaeogeography, Palaeoclimatology, Palaeoecology 205 (2004) 183– 197</t>
  </si>
  <si>
    <t xml:space="preserve">Jacob J., et al. 2007. Paleohydrological changes during the last deglaciation in Northern Brazil. Quaternary Science Reviews 26 (2007) 1004–1015</t>
  </si>
  <si>
    <t xml:space="preserve">Jeske-Pieruschka et al. 2012. Palaeoenvironmental history of the São Francisco de Paula region in southern Brazil during the late Quaternary inferred from the Rincão das Cabritas core. The Holocene 22(11) 1251–1262.</t>
  </si>
  <si>
    <t xml:space="preserve">Jeske-Pieruschka et al., 2013. New insights into vegetation, climate and fire history of southern Brazil revealed by a 40,000 year environmental record from the State Park Serra do Tabuleiro. Veget Hist Archaeobot 22, 299–314.</t>
  </si>
  <si>
    <t xml:space="preserve">Kanner L.C., et al. 2012. High-Latitude Forcing of the South American Summer Monsoon during the Last Glacial. Science 335, 570-573</t>
  </si>
  <si>
    <t xml:space="preserve">Kull C., et al. 2003. Evidence of an LGM cooling in NW-Argentina (221S) derived from a glacier climate model. Quaternary International 108, 3–11</t>
  </si>
  <si>
    <t xml:space="preserve">Kull C., et al. 2008. Late Pleistocene glaciation in the Central Andes: Temperature versus humidity control — A case study from the eastern Bolivian Andes (17°S) and regional synthesis. Global and Planetary Change 60, 148–164</t>
  </si>
  <si>
    <t xml:space="preserve">Latorre C., et al. 2002. Vegetation invasions into absolute desert: A 45 000 yr rodent midden record from the Calama–Salar de Atacama basins, northern Chile (lat 228–248S). GSA Bulletin 114, 349-366.</t>
  </si>
  <si>
    <t xml:space="preserve">Latorre C., et al. 2006. Late Quaternary vegetation and climate history of a perennial river canyon in the Río Salado basin (22°S) of Northern Chile. Quaternary Research 65, 450–466</t>
  </si>
  <si>
    <t xml:space="preserve">Latrubesse E.M. and Franzinelli E. 2005. The late Quaternary evolution of the Negro River, Amazon, Brazil: Implications for island and floodplain formation in large anabranching tropical systems. Geomorphology 70, 372– 397</t>
  </si>
  <si>
    <t xml:space="preserve">Latrubesse E.M., et al. 2012. Late Quaternary megafans, fans and fluvio-aeolian interactions in the Bolivian Chaco, Tropical South America. Palaeogeography, Palaeoclimatology, Palaeoecology 356–357, 75–88</t>
  </si>
  <si>
    <t xml:space="preserve">Ledru A., et al. 2006. Millenial-scale climatic and vegetation changes in a northern Cerrado (Northeast, Brazil) since the Last Glacial Maximum. Quaternary Science Reviews 25, 1110–1126</t>
  </si>
  <si>
    <t xml:space="preserve">Ledru M.P., et al. 1996. The last 50,000 years in the Neotropics (Southern Brazil): evolution of vegetation and climate. Palaeogeography, Palaeoclimatology, Palaeoecology 123, 239-257</t>
  </si>
  <si>
    <t xml:space="preserve">Ledru M.P., et al. 2009. Related changes in biodiversity, insolation and climate in the Atlantic rainforest since the last interglacial. Palaeogeography, Palaeoclimatology, Palaeoecology 271, 140–152</t>
  </si>
  <si>
    <t xml:space="preserve">Londoño A.C., et al. 2012. Episodic eolian deposition in the past ca. 50,000 years in the Alto Ilo dune field, southern Peru. Palaeogeography, Palaeoclimatology, Palaeoecology 346-347, 12–24</t>
  </si>
  <si>
    <t xml:space="preserve">Maldonado A., et al. 2005. Pollen analyses from a 50 000-yr rodent midden series in the southern Atacama Desert (25_x0001_ 300 S). J. Quaternary Sci., 20, 493–507. </t>
  </si>
  <si>
    <t xml:space="preserve">May J.H., et al. 2008. Late Quaternary paleosol–sediment-sequences and landscape evolution along the Andean piedmont, Bolivian Chaco. Geomorphology 98, 34–54</t>
  </si>
  <si>
    <t xml:space="preserve">May J.H., et al. 2011. Reconstruction of a complex late Quaternary glacial landscape in the Cordillera de Cochabamba (Bolivia) based on a morphostratigraphic and multiple dating approach. Quaternary Research 76, 106–118</t>
  </si>
  <si>
    <t xml:space="preserve">Mayle F.E., et al. 2000. Millennial-Scale Dynamics of Southern Amazonian Rain Forests. Science 290, 2291-2294.</t>
  </si>
  <si>
    <t xml:space="preserve">Mosblech N.A.S., et al. 2012. North Atlantic forcing of Amazonian precipitation during the last ice age. Nature Geoscience 5, 817–820</t>
  </si>
  <si>
    <t xml:space="preserve">Mourguiart &amp; Ledru. 2003. Last Glacial Maximum in an Andean cloud forest environment (Eastern Cordillera, Bolivia). Geology 31, 195–198</t>
  </si>
  <si>
    <t xml:space="preserve">Niemann H. and Behling, H. 2008. Late Quaternary vegetation, climate and fire dynamics inferred from the El Tiro record in the southeastern Ecuadorian Andes. J. Quaternary Sci., 23, 203–212</t>
  </si>
  <si>
    <t xml:space="preserve">Paduano G.M., et al. 2003. A vegetation and fire history of Lake Titicaca since the Last Glacial Maximum. Palaeogeography, Palaeoclimatology, Palaeoecology 194, 259-279</t>
  </si>
  <si>
    <t xml:space="preserve">Pessenda L.C.R., et al. 2009. The evolution of a tropical rainforest/grassland mosaic in southeastern Brazil since 28000 14C yr BP based on carbon isotopes and pollen records. Quaternary Research 71, 437–452</t>
  </si>
  <si>
    <t xml:space="preserve">Piperno D.R., et al. 1991. Paleoecological Perspectives on Human Adaptation in Central Panama. I. The Pleistocene. Geoarchaeology, 6(3), 201-226</t>
  </si>
  <si>
    <t xml:space="preserve">Placzek C., et al. 2006. Geochronology and stratigraphy of late Pleistocene lake cycles on the southern Bolivian Altiplano: Implications for causes of tropical climate change. Geological Society of America Bulletin 118, 515-532</t>
  </si>
  <si>
    <t xml:space="preserve">Rossetti D.F., et al. 2004. Reconstructing habitats in central Amazonia using megafauna, sedimentology, radiocarbon, and isotope analyses. Quaternary Research 61, 289– 300</t>
  </si>
  <si>
    <t xml:space="preserve">Rossetti D.F., et al. 2012. A Late Pleistocene–Holocene wetland megafan in the Brazilian Amazonia. Sedimentary Geology 282, 276–293</t>
  </si>
  <si>
    <t xml:space="preserve">Saia S.E.M.G., et al. 2008. Last glacial maximum (LGM) vegetation changes in the Atlantic Forest, southeastern Brazil. Quaternary International 184, 195–201</t>
  </si>
  <si>
    <t xml:space="preserve">Salgado-Labouriau M.L., et al. 1997. Late Quaternary vegetational and climatic changes in cerrado and palm swamp from Central Brazil. Palaeogeography, Palaeocliinatology, Palaeoecology 128, 215-226</t>
  </si>
  <si>
    <t xml:space="preserve">Salgado-Labouriau M.L., et al. 1998. A dry climatic event during the late Quaternary of tropical Brazil. Review of Palaeobotany and Palynology 99, 115 129</t>
  </si>
  <si>
    <t xml:space="preserve">Seltzer G., et al. 2000. Isotopic evidence for late Quaternary climatic change in tropical South America. Geology 28, 35–38</t>
  </si>
  <si>
    <t xml:space="preserve">Seltzer G.O. 1992. Late Quaternary glaciation of the Cordillera Real, Bolivia. Journal of Quaternary Science 7, 87-98.</t>
  </si>
  <si>
    <t xml:space="preserve">Sifeddine A., et al. 2001. Variations of the Amazonian rainforest environment a sedimentological record covering 30,000 years. Palaeogeography, Palaeoclimatology, Palaeoecology, 168, 221-236</t>
  </si>
  <si>
    <t xml:space="preserve">Sifeddine M.P., et al. 2003. A 21 000 cal years paleoclimatic record from Caçó Lake, northern Brazil: evidence from sedimentary and pollen analyses. Palaeogeography, Palaeoclimatology, Palaeoecology 189, 25-34</t>
  </si>
  <si>
    <t xml:space="preserve">Steffen D., et al. 2009. Drainage basin response to climate change in the Pisco valley, Peru. Geology 37, 491-494.</t>
  </si>
  <si>
    <t xml:space="preserve">Sylvestre F., et al. 1999. Lake-Level Chronology on the Southern Bolivian Altiplano (18°–23°S) during Late-Glacial Time and the Early Holocene. Quaternary Research 51, 54–66</t>
  </si>
  <si>
    <t xml:space="preserve">Tapia P.M., et al. 2003. A Late Quaternary diatom record of tropical climatic history from Lake Titicaca (Peru and Bolivia). Palaeogeography, Palaeoclimatology, Palaeoecology 194, 139-164</t>
  </si>
  <si>
    <t xml:space="preserve">Teeuw R.M. and Rhodes E.J. 2004. Aeolian activity in northern Amazonia: optical dating of Late Pleistocene and Holocene palaeodunes. J. Quaternary Sci., 19, 49–54.</t>
  </si>
  <si>
    <t xml:space="preserve">Thompson L.G., et al. 1995. Late Glacial Stage and Holocene Tropical Ice Core Records from Huascarán, Peru. Science, 269, 46-50</t>
  </si>
  <si>
    <t xml:space="preserve">Thompson L.G., et al. 1998. A 25,000-Year Tropical Climate History from Bolivian Ice Cores. Science 282, 1858-1864</t>
  </si>
  <si>
    <t xml:space="preserve">Thouret J.C., et al. 1996. Paleoenvironmental Changes and Glacial Stades of the Last
50,000 Years in the Cordillera Central, Colombia. Quaternary Research 46, 1–18</t>
  </si>
  <si>
    <t xml:space="preserve">Turcq B., et al. 1997. Paleohydrology and paleoclimate of the past 33,000 years at the Tamanduá river, central Brazil. Quaternary Research 47, 284-294</t>
  </si>
  <si>
    <t xml:space="preserve">Valente &amp; Latrubesse. 2012. Fluvial archive of peculiar avulsive fluvial patterns in the largest Quaternary intracratonic basin of tropical South America: The Bananal Basin, Central-Brazil. Palaeogeography, Palaeoclimatology, Palaeoecology 356–357, 62–74</t>
  </si>
  <si>
    <t xml:space="preserve">Van der Hammen &amp; Absy. 1994. Amazonia during the last glacial. Palaeogeography, Palaeoclimatology, Palaeoecology 109, 247-261</t>
  </si>
  <si>
    <t xml:space="preserve">Van der Hammen and Hooghiemstra, 2000. Neogene and Quaternary history of vegetation, climate, and plant diversity in Amazonia. Quaternary Science Reviews, 19, 725–742</t>
  </si>
  <si>
    <t xml:space="preserve">Van der Hammen T. and H. Hooghiemstra. 2003. Interglacial-glacial Fuquene-3 pollen record from Colombia: An Eemian to Holocene climate record, Global Planet. Change, 36(3), 181 – 199.</t>
  </si>
  <si>
    <t xml:space="preserve">Van Der Hammen T., et al. 1992. Late quaternary of the middle Caquetá River area (Colombian Amazonia). Journal of Quaternary Science, 7, 45-55</t>
  </si>
  <si>
    <t xml:space="preserve">Van Geel B. and Van der Hammen T. 1973. Upper Quaternary vegetational and climatic sequence of the Fuquene area (Eastern Cordillera, Colombia). Palaeogeogr., Palaeoclimatol., Palaeoecol., 14: 9-92.</t>
  </si>
  <si>
    <t xml:space="preserve">Vélez M.I., et al. 2003. Pollen- and diatom based environmental history since the Last Glacial Maximum from the Andean core Fúquene-7, Colombia. J. Quaternary Sci., 18,17–30.</t>
  </si>
  <si>
    <t xml:space="preserve">Vélez M.I., et al. 2006. Late Glacial and Holocene environmental and climatic changes from a limnological transect through Colombia, northern South America. Palaeogeography, Palaeoclimatology, Palaeoecology 234, 81– 96</t>
  </si>
  <si>
    <t xml:space="preserve">Wang X., et al. 2004. Wet periods in northeastern Brazil over the past 210 kyr linked to distant climate anomalies. Nature 432, 740-743</t>
  </si>
  <si>
    <t xml:space="preserve">Weng C., et al. 2006. Deglaciation and Holocene climate change in the western Peruvian Andes. Quaternary Research 66, 87–96</t>
  </si>
  <si>
    <t xml:space="preserve">Whitney B.S., et al. 2011. A 45 kyr palaeoclimate record from the lowland interior of tropical South America. Palaeogeography, Palaeoclimatology, Palaeoecology 307, 177–192</t>
  </si>
  <si>
    <t xml:space="preserve">Wille M., et al. 2000. Paleoenvironmental history of the Popayán area since 27 000 yr BP at Timbio, Southern Colombia. Review of Palaeobotany and Palynology 109, 45–63</t>
  </si>
  <si>
    <t xml:space="preserve">Wille M., et al. 2001. Environmental change in the Colombian subandean forest belt from 8 pollen records: the last 50 kyr. Veget Hist Archaeobot 10:61-77</t>
  </si>
  <si>
    <t xml:space="preserve">Williams J.J., et al. 2011. Vegetation, climate and fire in the eastern Andes (Bolivia) during the last 18000 years. Palaeogeography, Palaeoclimatology, Palaeoecology 312, 115–126</t>
  </si>
  <si>
    <t xml:space="preserve">Zani H., et al. 2012. Influence of landscape evolution on the distribution of floristic patterns in northern Amazonia revealed by δ13C data. Journal of Quaternary Science 27(8), 854–864</t>
  </si>
  <si>
    <t xml:space="preserve">Zech J., et al. 2009a. Glacier and climate reconstruction at Tres Lagunas, NW Argentina, based on 10Be surface exposure dating and lake sediment analyses. Palaeogeography, Palaeoclimatology, Palaeoecology 284, 180–190</t>
  </si>
  <si>
    <t xml:space="preserve">Zech M., et al. 2009b. Late Quaternary environmental changes in Misiones, subtropical NE Argentina, deduced from multi-proxy geochemical analyses in a palaeosol-sediment sequence. Quaternary International 196, 121–136</t>
  </si>
  <si>
    <t xml:space="preserve">Zech R., et al. 2007. LGM and Late Glacial glacier advances in the Cordillera Real and Cochabamba (Bolivia) deduced from 10Be surface exposure dating. Clim. Past, 3, 623–635</t>
  </si>
  <si>
    <r>
      <rPr>
        <b val="true"/>
        <sz val="11"/>
        <color rgb="FF000000"/>
        <rFont val="Calibri"/>
        <family val="2"/>
      </rPr>
      <t xml:space="preserve">Table S2.</t>
    </r>
    <r>
      <rPr>
        <sz val="10"/>
        <rFont val="Arial"/>
        <family val="0"/>
      </rPr>
      <t xml:space="preserve"> The reconstructed sea surface temperature (SST) over the eastern equatorial Pacific</t>
    </r>
  </si>
  <si>
    <t xml:space="preserve">Core ID</t>
  </si>
  <si>
    <t xml:space="preserve">Water Depth (m)</t>
  </si>
  <si>
    <t xml:space="preserve">Approach</t>
  </si>
  <si>
    <t xml:space="preserve">Species</t>
  </si>
  <si>
    <t xml:space="preserve">SST (°C) HS1 mean</t>
  </si>
  <si>
    <t xml:space="preserve">SST (°C) LGM mean</t>
  </si>
  <si>
    <t xml:space="preserve">Difference (HS1-LGM)</t>
  </si>
  <si>
    <t xml:space="preserve">MD02-2529</t>
  </si>
  <si>
    <t xml:space="preserve">UK'37</t>
  </si>
  <si>
    <t xml:space="preserve">Leduc et al., 2007</t>
  </si>
  <si>
    <t xml:space="preserve">ME0005A-43JC</t>
  </si>
  <si>
    <t xml:space="preserve">Mg/Ca</t>
  </si>
  <si>
    <t xml:space="preserve">G. ruber</t>
  </si>
  <si>
    <t xml:space="preserve">Benway et al., 2006</t>
  </si>
  <si>
    <t xml:space="preserve">CD38-17P</t>
  </si>
  <si>
    <t xml:space="preserve">Sadekov et al., 2013</t>
  </si>
  <si>
    <t xml:space="preserve">ODP1240</t>
  </si>
  <si>
    <t xml:space="preserve">0.5-1.0</t>
  </si>
  <si>
    <t xml:space="preserve">Pena et al., 2008</t>
  </si>
  <si>
    <t xml:space="preserve">ODP1242</t>
  </si>
  <si>
    <t xml:space="preserve">TR163-19P</t>
  </si>
  <si>
    <t xml:space="preserve">Dubois et al., 2011</t>
  </si>
  <si>
    <t xml:space="preserve">TR163-22</t>
  </si>
  <si>
    <t xml:space="preserve">G. ruber (white)</t>
  </si>
  <si>
    <t xml:space="preserve">Lea et al., 2006</t>
  </si>
  <si>
    <t xml:space="preserve">V19-27</t>
  </si>
  <si>
    <t xml:space="preserve">Koutavas et al., 2008</t>
  </si>
  <si>
    <t xml:space="preserve">V21-30</t>
  </si>
  <si>
    <t xml:space="preserve">G. Sacculifer</t>
  </si>
  <si>
    <t xml:space="preserve">Koutavas et al., 2002</t>
  </si>
  <si>
    <t xml:space="preserve">ME0005A-27JC</t>
  </si>
  <si>
    <t xml:space="preserve">V19-28</t>
  </si>
  <si>
    <t xml:space="preserve">V19-30</t>
  </si>
  <si>
    <t xml:space="preserve">KNR195-5 CDH26</t>
  </si>
  <si>
    <t xml:space="preserve">Bova et al., 2015</t>
  </si>
  <si>
    <t xml:space="preserve">Note that we averaged the SST within HS1 and LGM intervals based on the original age model of each sediment core </t>
  </si>
  <si>
    <t xml:space="preserve">Benway, H.M., et al. 2006. Eastern Pacific warm pool paleosalinity and climate variability: 0-30 kyr. Paleoceanography 21, doi:10.1029/2005PA001208.</t>
  </si>
  <si>
    <t xml:space="preserve">Bova et al., 2015. Links between eastern equatorial Pacific stratification and atmospheric CO2 rise during the last deglaciation. Paleoceanography 30(11), 1407–1424 </t>
  </si>
  <si>
    <t xml:space="preserve">Dubois et al., 2011. Millennial-scale variations in hydrography and biogeochemistry in the Eastern Equatorial Pacific over the last 100 kyr. Quaternary Science Reviews 30, 210-223. </t>
  </si>
  <si>
    <t xml:space="preserve">Kienast, M., et al. 2006. Eastern Pacific cooling and Atlantic overturning circulation during the last deglaciation. Nature 443, 846-849.</t>
  </si>
  <si>
    <t xml:space="preserve">Koutavas, A., Sachs J.P. 2008. Northern timing of deglaciation in the eastern equatorial Pacific from alkenone paleothermometry. Paleoceanography 23(PA4205).</t>
  </si>
  <si>
    <t xml:space="preserve">Koutavas, et al. 2002. El Niño-Like Pattern in Ice Age Tropical Pacific Sea Surface Temperature. Science 297, 226-230.</t>
  </si>
  <si>
    <t xml:space="preserve">Lea, D. W. et al. 2006. Paleoclimate history of Galápagos surface waters over the last 135,000 yr. Quaternary Science Reviews 25, 1152-1167.</t>
  </si>
  <si>
    <t xml:space="preserve">Leduc, G. et al. 2007. Moisture transport across Central America as a positive feedback on abrupt climatic changes. Nature 445, 908-911.</t>
  </si>
  <si>
    <t xml:space="preserve">Pena, L.D., et al. 2008. El Niño-Southern Oscillation-like variability during glacial terminations and interlatitudinal teleconnections. Paleoceanography 23, PA3101. </t>
  </si>
  <si>
    <t xml:space="preserve">Sadekov, A.Y., et al., 2013. Palaeoclimate reconstructions reveal a strong link between El Niño-Southern Oscillation and Tropical Pacific mean state. Nature Commun. doi:10.1038/ncomms3692</t>
  </si>
</sst>
</file>

<file path=xl/styles.xml><?xml version="1.0" encoding="utf-8"?>
<styleSheet xmlns="http://schemas.openxmlformats.org/spreadsheetml/2006/main">
  <numFmts count="5">
    <numFmt numFmtId="164" formatCode="General"/>
    <numFmt numFmtId="165" formatCode="0.00"/>
    <numFmt numFmtId="166" formatCode="0"/>
    <numFmt numFmtId="167" formatCode="@"/>
    <numFmt numFmtId="168" formatCode="#,##0"/>
  </numFmts>
  <fonts count="20">
    <font>
      <sz val="10"/>
      <name val="Arial"/>
      <family val="0"/>
    </font>
    <font>
      <sz val="10"/>
      <name val="Arial"/>
      <family val="0"/>
    </font>
    <font>
      <sz val="10"/>
      <name val="Arial"/>
      <family val="0"/>
    </font>
    <font>
      <sz val="10"/>
      <name val="Arial"/>
      <family val="0"/>
    </font>
    <font>
      <sz val="10"/>
      <name val="Arial"/>
      <family val="2"/>
    </font>
    <font>
      <sz val="11"/>
      <name val="Calibri"/>
      <family val="2"/>
    </font>
    <font>
      <b val="true"/>
      <sz val="11"/>
      <color rgb="FF000000"/>
      <name val="Calibri"/>
      <family val="2"/>
    </font>
    <font>
      <b val="true"/>
      <sz val="10"/>
      <name val="Arial"/>
      <family val="2"/>
    </font>
    <font>
      <b val="true"/>
      <sz val="11"/>
      <name val="Calibri"/>
      <family val="2"/>
    </font>
    <font>
      <b val="true"/>
      <vertAlign val="superscript"/>
      <sz val="11"/>
      <name val="Calibri"/>
      <family val="2"/>
    </font>
    <font>
      <vertAlign val="superscript"/>
      <sz val="10"/>
      <name val="Arial"/>
      <family val="2"/>
    </font>
    <font>
      <vertAlign val="subscript"/>
      <sz val="10"/>
      <name val="Arial"/>
      <family val="2"/>
    </font>
    <font>
      <i val="true"/>
      <sz val="10"/>
      <name val="Arial"/>
      <family val="2"/>
    </font>
    <font>
      <b val="true"/>
      <i val="true"/>
      <sz val="10"/>
      <name val="Arial"/>
      <family val="2"/>
    </font>
    <font>
      <i val="true"/>
      <sz val="10"/>
      <color rgb="FFFF0000"/>
      <name val="Arial"/>
      <family val="2"/>
    </font>
    <font>
      <b val="true"/>
      <i val="true"/>
      <sz val="10"/>
      <color rgb="FFFF0000"/>
      <name val="Arial"/>
      <family val="2"/>
    </font>
    <font>
      <sz val="11"/>
      <color rgb="FF0000FF"/>
      <name val="Calibri"/>
      <family val="2"/>
    </font>
    <font>
      <b val="true"/>
      <sz val="11"/>
      <color rgb="FF0000FF"/>
      <name val="Calibri"/>
      <family val="2"/>
    </font>
    <font>
      <sz val="11"/>
      <color rgb="FFFF0000"/>
      <name val="Calibri"/>
      <family val="2"/>
    </font>
    <font>
      <b val="true"/>
      <sz val="11"/>
      <color rgb="FFFF0000"/>
      <name val="Calibri"/>
      <family val="2"/>
    </font>
  </fonts>
  <fills count="2">
    <fill>
      <patternFill patternType="none"/>
    </fill>
    <fill>
      <patternFill patternType="gray125"/>
    </fill>
  </fills>
  <borders count="6">
    <border diagonalUp="false" diagonalDown="false">
      <left/>
      <right/>
      <top/>
      <bottom/>
      <diagonal/>
    </border>
    <border diagonalUp="false" diagonalDown="false">
      <left style="hair">
        <color rgb="FFC0C0C0"/>
      </left>
      <right style="hair">
        <color rgb="FFC0C0C0"/>
      </right>
      <top style="hair">
        <color rgb="FFC0C0C0"/>
      </top>
      <bottom style="hair">
        <color rgb="FFC0C0C0"/>
      </bottom>
      <diagonal/>
    </border>
    <border diagonalUp="false" diagonalDown="false">
      <left style="medium"/>
      <right style="medium"/>
      <top style="medium"/>
      <bottom style="medium"/>
      <diagonal/>
    </border>
    <border diagonalUp="false" diagonalDown="false">
      <left style="medium"/>
      <right/>
      <top/>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general" vertical="bottom" textRotation="0" wrapText="false" indent="0" shrinkToFit="false"/>
      <protection locked="true" hidden="false"/>
    </xf>
    <xf numFmtId="166" fontId="5"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7" fontId="5" fillId="0" borderId="0" xfId="0" applyFont="true" applyBorder="false" applyAlignment="true" applyProtection="false">
      <alignment horizontal="center" vertical="bottom" textRotation="0" wrapText="false" indent="0" shrinkToFit="false"/>
      <protection locked="true" hidden="false"/>
    </xf>
    <xf numFmtId="167"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5" fontId="7" fillId="0" borderId="0" xfId="0" applyFont="true" applyBorder="false" applyAlignment="true" applyProtection="false">
      <alignment horizontal="general" vertical="center" textRotation="0" wrapText="false" indent="0" shrinkToFit="false"/>
      <protection locked="true" hidden="false"/>
    </xf>
    <xf numFmtId="166" fontId="8" fillId="0" borderId="0" xfId="0" applyFont="true" applyBorder="false" applyAlignment="true" applyProtection="false">
      <alignment horizontal="right" vertical="center" textRotation="0" wrapText="true" indent="0" shrinkToFit="false"/>
      <protection locked="true" hidden="false"/>
    </xf>
    <xf numFmtId="164" fontId="8" fillId="0" borderId="0" xfId="0" applyFont="true" applyBorder="false" applyAlignment="true" applyProtection="false">
      <alignment horizontal="left"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7" fontId="8" fillId="0" borderId="0" xfId="0" applyFont="true" applyBorder="false" applyAlignment="true" applyProtection="false">
      <alignment horizontal="center" vertical="center" textRotation="0" wrapText="true" indent="0" shrinkToFit="false"/>
      <protection locked="true" hidden="false"/>
    </xf>
    <xf numFmtId="167" fontId="8" fillId="0" borderId="0" xfId="0" applyFont="true" applyBorder="false" applyAlignment="true" applyProtection="false">
      <alignment horizontal="left"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7" fontId="8" fillId="0" borderId="1" xfId="0" applyFont="true" applyBorder="true" applyAlignment="true" applyProtection="false">
      <alignment horizontal="center"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true" indent="0" shrinkToFit="false"/>
      <protection locked="true" hidden="false"/>
    </xf>
    <xf numFmtId="165" fontId="5" fillId="0" borderId="2"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6" fontId="8" fillId="0" borderId="0" xfId="0" applyFont="true" applyBorder="false" applyAlignment="true" applyProtection="false">
      <alignment horizontal="center" vertical="center" textRotation="0" wrapText="true" indent="0" shrinkToFit="false"/>
      <protection locked="true" hidden="false"/>
    </xf>
    <xf numFmtId="166" fontId="6"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6"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right" vertical="center"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6" fontId="4" fillId="0" borderId="0" xfId="0" applyFont="true" applyBorder="false" applyAlignment="true" applyProtection="false">
      <alignment horizontal="right" vertical="center" textRotation="0" wrapText="false" indent="0" shrinkToFit="false"/>
      <protection locked="true" hidden="false"/>
    </xf>
    <xf numFmtId="167"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6" fontId="4" fillId="0" borderId="0" xfId="0" applyFont="true" applyBorder="false" applyAlignment="true" applyProtection="false">
      <alignment horizontal="center" vertical="center" textRotation="0" wrapText="false" indent="0" shrinkToFit="false"/>
      <protection locked="true" hidden="false"/>
    </xf>
    <xf numFmtId="167" fontId="4" fillId="0" borderId="0" xfId="0" applyFont="true" applyBorder="false" applyAlignment="true" applyProtection="false">
      <alignment horizontal="left" vertical="center" textRotation="0" wrapText="false" indent="0" shrinkToFit="false"/>
      <protection locked="true" hidden="false"/>
    </xf>
    <xf numFmtId="168" fontId="4" fillId="0" borderId="0" xfId="0" applyFont="true" applyBorder="false" applyAlignment="true" applyProtection="false">
      <alignment horizontal="left"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5" fontId="7" fillId="0" borderId="0" xfId="0" applyFont="true" applyBorder="true" applyAlignment="true" applyProtection="false">
      <alignment horizontal="right"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6"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right" vertical="top" textRotation="0" wrapText="true" indent="0" shrinkToFit="false"/>
      <protection locked="true" hidden="false"/>
    </xf>
    <xf numFmtId="167" fontId="12"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8" fontId="4"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top" textRotation="0" wrapText="false" indent="0" shrinkToFit="false"/>
      <protection locked="true" hidden="false"/>
    </xf>
    <xf numFmtId="165" fontId="4" fillId="0" borderId="0"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true" indent="0" shrinkToFit="false"/>
      <protection locked="true" hidden="false"/>
    </xf>
    <xf numFmtId="165" fontId="4" fillId="0" borderId="0" xfId="0"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5" fontId="12" fillId="0" borderId="0" xfId="0" applyFont="true" applyBorder="false" applyAlignment="true" applyProtection="false">
      <alignment horizontal="general" vertical="bottom" textRotation="0" wrapText="false" indent="0" shrinkToFit="false"/>
      <protection locked="true" hidden="false"/>
    </xf>
    <xf numFmtId="166" fontId="12" fillId="0" borderId="0" xfId="0" applyFont="true" applyBorder="false" applyAlignment="true" applyProtection="false">
      <alignment horizontal="right"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general" vertical="center" textRotation="0" wrapText="false" indent="0" shrinkToFit="false"/>
      <protection locked="true" hidden="false"/>
    </xf>
    <xf numFmtId="164" fontId="12" fillId="0" borderId="0" xfId="0" applyFont="true" applyBorder="false" applyAlignment="true" applyProtection="false">
      <alignment horizontal="right" vertical="bottom" textRotation="0" wrapText="false" indent="0" shrinkToFit="false"/>
      <protection locked="true" hidden="false"/>
    </xf>
    <xf numFmtId="167" fontId="12"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left" vertical="center"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5" fontId="12" fillId="0" borderId="0" xfId="0" applyFont="true" applyBorder="false" applyAlignment="true" applyProtection="false">
      <alignment horizontal="center" vertical="bottom" textRotation="0" wrapText="false" indent="0" shrinkToFit="false"/>
      <protection locked="true" hidden="false"/>
    </xf>
    <xf numFmtId="166" fontId="12" fillId="0" borderId="0" xfId="0" applyFont="true" applyBorder="false" applyAlignment="true" applyProtection="false">
      <alignment horizontal="center" vertical="center" textRotation="0" wrapText="false" indent="0" shrinkToFit="false"/>
      <protection locked="true" hidden="false"/>
    </xf>
    <xf numFmtId="165" fontId="13" fillId="0" borderId="0" xfId="0" applyFont="true" applyBorder="true" applyAlignment="true" applyProtection="false">
      <alignment horizontal="right" vertical="bottom" textRotation="0" wrapText="false" indent="0" shrinkToFit="false"/>
      <protection locked="true" hidden="false"/>
    </xf>
    <xf numFmtId="164" fontId="12" fillId="0" borderId="0" xfId="0" applyFont="true" applyBorder="true" applyAlignment="true" applyProtection="false">
      <alignment horizontal="general" vertical="bottom" textRotation="0" wrapText="false" indent="0" shrinkToFit="false"/>
      <protection locked="true" hidden="false"/>
    </xf>
    <xf numFmtId="165" fontId="14" fillId="0" borderId="0" xfId="0" applyFont="true" applyBorder="false" applyAlignment="true" applyProtection="false">
      <alignment horizontal="center" vertical="bottom" textRotation="0" wrapText="false" indent="0" shrinkToFit="false"/>
      <protection locked="true" hidden="false"/>
    </xf>
    <xf numFmtId="165" fontId="15" fillId="0" borderId="0" xfId="0" applyFont="true" applyBorder="true" applyAlignment="true" applyProtection="false">
      <alignment horizontal="right" vertical="bottom" textRotation="0" wrapText="false" indent="0" shrinkToFit="false"/>
      <protection locked="true" hidden="false"/>
    </xf>
    <xf numFmtId="164" fontId="14" fillId="0" borderId="0" xfId="0" applyFont="true" applyBorder="true" applyAlignment="tru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center" vertical="center" textRotation="0" wrapText="true" indent="0" shrinkToFit="false"/>
      <protection locked="true" hidden="false"/>
    </xf>
    <xf numFmtId="166" fontId="5" fillId="0" borderId="0" xfId="0" applyFont="true" applyBorder="false" applyAlignment="true" applyProtection="false">
      <alignment horizontal="right" vertical="center" textRotation="0" wrapText="tru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5" fontId="17" fillId="0" borderId="0" xfId="0" applyFont="true" applyBorder="true" applyAlignment="true" applyProtection="false">
      <alignment horizontal="right"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5" fontId="19" fillId="0" borderId="0" xfId="0" applyFont="true" applyBorder="true" applyAlignment="true" applyProtection="false">
      <alignment horizontal="right" vertical="bottom"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6" fontId="5" fillId="0" borderId="0" xfId="0" applyFont="true" applyBorder="false" applyAlignment="true" applyProtection="false">
      <alignment horizontal="general" vertical="bottom" textRotation="0" wrapText="false" indent="0" shrinkToFit="false"/>
      <protection locked="true" hidden="false"/>
    </xf>
    <xf numFmtId="165" fontId="8" fillId="0"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6" fontId="5" fillId="0" borderId="0" xfId="0" applyFont="true" applyBorder="false" applyAlignment="true" applyProtection="false">
      <alignment horizontal="right"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right" vertical="center" textRotation="0" wrapText="false" indent="0" shrinkToFit="false"/>
      <protection locked="true" hidden="false"/>
    </xf>
    <xf numFmtId="167" fontId="5" fillId="0" borderId="0" xfId="0" applyFont="true" applyBorder="false" applyAlignment="true" applyProtection="false">
      <alignment horizontal="center" vertical="center" textRotation="0" wrapText="false" indent="0" shrinkToFit="false"/>
      <protection locked="true" hidden="false"/>
    </xf>
    <xf numFmtId="167" fontId="5"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6" fontId="5" fillId="0" borderId="0" xfId="0" applyFont="true" applyBorder="false" applyAlignment="true" applyProtection="false">
      <alignment horizontal="center" vertical="center" textRotation="0" wrapText="false" indent="0" shrinkToFit="false"/>
      <protection locked="true" hidden="false"/>
    </xf>
    <xf numFmtId="166" fontId="5" fillId="0" borderId="0" xfId="0" applyFont="true" applyBorder="false" applyAlignment="true" applyProtection="false">
      <alignment horizontal="general" vertical="center" textRotation="0" wrapText="false" indent="0" shrinkToFit="false"/>
      <protection locked="true" hidden="false"/>
    </xf>
    <xf numFmtId="165" fontId="8" fillId="0" borderId="0"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6"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6" fillId="0" borderId="4" xfId="0" applyFont="true" applyBorder="true" applyAlignment="true" applyProtection="false">
      <alignment horizontal="general" vertical="top" textRotation="0" wrapText="false" indent="0" shrinkToFit="false"/>
      <protection locked="true" hidden="false"/>
    </xf>
    <xf numFmtId="165" fontId="6" fillId="0" borderId="4" xfId="0" applyFont="true" applyBorder="true" applyAlignment="true" applyProtection="false">
      <alignment horizontal="center" vertical="top" textRotation="0" wrapText="false" indent="0" shrinkToFit="false"/>
      <protection locked="true" hidden="false"/>
    </xf>
    <xf numFmtId="164" fontId="6" fillId="0" borderId="4" xfId="0" applyFont="true" applyBorder="true" applyAlignment="true" applyProtection="false">
      <alignment horizontal="right" vertical="top" textRotation="0" wrapText="true" indent="0" shrinkToFit="false"/>
      <protection locked="true" hidden="false"/>
    </xf>
    <xf numFmtId="164" fontId="6" fillId="0" borderId="4" xfId="0" applyFont="true" applyBorder="true" applyAlignment="true" applyProtection="false">
      <alignment horizontal="center" vertical="top" textRotation="0" wrapText="false" indent="0" shrinkToFit="false"/>
      <protection locked="true" hidden="false"/>
    </xf>
    <xf numFmtId="165" fontId="6" fillId="0" borderId="4" xfId="0" applyFont="true" applyBorder="true" applyAlignment="true" applyProtection="false">
      <alignment horizontal="center"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5" fontId="5" fillId="0" borderId="0" xfId="0" applyFont="true" applyBorder="false" applyAlignment="true" applyProtection="false">
      <alignment horizontal="center" vertical="top" textRotation="0" wrapText="false" indent="0" shrinkToFit="false"/>
      <protection locked="true" hidden="false"/>
    </xf>
    <xf numFmtId="164" fontId="5" fillId="0" borderId="0" xfId="0" applyFont="true" applyBorder="false" applyAlignment="true" applyProtection="false">
      <alignment horizontal="right" vertical="top" textRotation="0" wrapText="fals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5" fontId="5" fillId="0" borderId="0" xfId="0" applyFont="true" applyBorder="false" applyAlignment="true" applyProtection="false">
      <alignment horizontal="general" vertical="top" textRotation="0" wrapText="false" indent="0" shrinkToFit="false"/>
      <protection locked="true" hidden="false"/>
    </xf>
    <xf numFmtId="167" fontId="5" fillId="0" borderId="0" xfId="0" applyFont="true" applyBorder="false" applyAlignment="true" applyProtection="false">
      <alignment horizontal="center" vertical="top"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5" fontId="5" fillId="0" borderId="0" xfId="0" applyFont="true" applyBorder="false" applyAlignment="true" applyProtection="false">
      <alignment horizontal="center" vertical="top" textRotation="0" wrapText="true" indent="0" shrinkToFit="false"/>
      <protection locked="true" hidden="false"/>
    </xf>
    <xf numFmtId="165" fontId="5" fillId="0" borderId="0" xfId="0" applyFont="true" applyBorder="false" applyAlignment="true" applyProtection="false">
      <alignment horizontal="general" vertical="top" textRotation="0" wrapText="tru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5" fontId="5" fillId="0" borderId="5"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true" applyProtection="false">
      <alignment horizontal="center" vertical="top" textRotation="0" wrapText="false" indent="0" shrinkToFit="false"/>
      <protection locked="true" hidden="false"/>
    </xf>
    <xf numFmtId="165" fontId="5" fillId="0" borderId="5" xfId="0" applyFont="true" applyBorder="true" applyAlignment="false" applyProtection="false">
      <alignment horizontal="general" vertical="bottom" textRotation="0" wrapText="false" indent="0" shrinkToFit="false"/>
      <protection locked="true" hidden="false"/>
    </xf>
    <xf numFmtId="165" fontId="5" fillId="0" borderId="5" xfId="0" applyFont="true" applyBorder="true" applyAlignment="true" applyProtection="false">
      <alignment horizontal="center" vertical="top" textRotation="0" wrapText="false" indent="0" shrinkToFit="false"/>
      <protection locked="true" hidden="false"/>
    </xf>
    <xf numFmtId="164" fontId="5" fillId="0" borderId="5" xfId="0" applyFont="true" applyBorder="true" applyAlignment="true" applyProtection="false">
      <alignment horizontal="right" vertical="top"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23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I18" activeCellId="0" sqref="I18"/>
    </sheetView>
  </sheetViews>
  <sheetFormatPr defaultColWidth="9.0546875" defaultRowHeight="15" zeroHeight="false" outlineLevelRow="0" outlineLevelCol="0"/>
  <cols>
    <col collapsed="false" customWidth="true" hidden="false" outlineLevel="0" max="1" min="1" style="0" width="9.14"/>
    <col collapsed="false" customWidth="true" hidden="false" outlineLevel="0" max="2" min="2" style="1" width="11.56"/>
    <col collapsed="false" customWidth="true" hidden="false" outlineLevel="0" max="3" min="3" style="1" width="17.99"/>
    <col collapsed="false" customWidth="true" hidden="false" outlineLevel="0" max="4" min="4" style="1" width="15.41"/>
    <col collapsed="false" customWidth="true" hidden="false" outlineLevel="0" max="5" min="5" style="2" width="13.56"/>
    <col collapsed="false" customWidth="true" hidden="false" outlineLevel="0" max="6" min="6" style="2" width="11.56"/>
    <col collapsed="false" customWidth="true" hidden="false" outlineLevel="0" max="7" min="7" style="3" width="12.14"/>
    <col collapsed="false" customWidth="true" hidden="false" outlineLevel="0" max="8" min="8" style="1" width="23.7"/>
    <col collapsed="false" customWidth="true" hidden="false" outlineLevel="0" max="9" min="9" style="1" width="12.56"/>
    <col collapsed="false" customWidth="true" hidden="false" outlineLevel="0" max="10" min="10" style="1" width="9.99"/>
    <col collapsed="false" customWidth="true" hidden="false" outlineLevel="0" max="11" min="11" style="4" width="30.41"/>
    <col collapsed="false" customWidth="true" hidden="false" outlineLevel="0" max="12" min="12" style="4" width="23.41"/>
    <col collapsed="false" customWidth="true" hidden="false" outlineLevel="0" max="13" min="13" style="5" width="50.13"/>
    <col collapsed="false" customWidth="true" hidden="false" outlineLevel="0" max="14" min="14" style="4" width="12.14"/>
    <col collapsed="false" customWidth="true" hidden="false" outlineLevel="0" max="15" min="15" style="4" width="11.7"/>
    <col collapsed="false" customWidth="true" hidden="false" outlineLevel="0" max="16" min="16" style="6" width="93.56"/>
    <col collapsed="false" customWidth="true" hidden="false" outlineLevel="0" max="17" min="17" style="7" width="12.99"/>
    <col collapsed="false" customWidth="true" hidden="false" outlineLevel="0" max="18" min="18" style="8" width="14.85"/>
    <col collapsed="false" customWidth="true" hidden="false" outlineLevel="0" max="19" min="19" style="4" width="22.28"/>
    <col collapsed="false" customWidth="true" hidden="false" outlineLevel="0" max="20" min="20" style="4" width="11.28"/>
    <col collapsed="false" customWidth="true" hidden="false" outlineLevel="0" max="21" min="21" style="4" width="17.56"/>
    <col collapsed="false" customWidth="true" hidden="false" outlineLevel="0" max="22" min="22" style="4" width="7.85"/>
    <col collapsed="false" customWidth="true" hidden="false" outlineLevel="0" max="23" min="23" style="4" width="8.14"/>
    <col collapsed="false" customWidth="true" hidden="false" outlineLevel="0" max="24" min="24" style="4" width="8.41"/>
    <col collapsed="false" customWidth="true" hidden="false" outlineLevel="0" max="25" min="25" style="9" width="19.14"/>
    <col collapsed="false" customWidth="true" hidden="false" outlineLevel="0" max="26" min="26" style="9" width="20.56"/>
    <col collapsed="false" customWidth="true" hidden="false" outlineLevel="0" max="28" min="27" style="4" width="13.85"/>
    <col collapsed="false" customWidth="true" hidden="false" outlineLevel="0" max="29" min="29" style="4" width="16.7"/>
    <col collapsed="false" customWidth="true" hidden="false" outlineLevel="0" max="30" min="30" style="10" width="11.28"/>
    <col collapsed="false" customWidth="true" hidden="false" outlineLevel="0" max="31" min="31" style="11" width="11.28"/>
    <col collapsed="false" customWidth="true" hidden="false" outlineLevel="0" max="32" min="32" style="10" width="11.28"/>
    <col collapsed="false" customWidth="true" hidden="false" outlineLevel="0" max="33" min="33" style="12" width="11.28"/>
    <col collapsed="false" customWidth="true" hidden="false" outlineLevel="0" max="34" min="34" style="11" width="11.28"/>
    <col collapsed="false" customWidth="true" hidden="false" outlineLevel="0" max="35" min="35" style="13" width="9.14"/>
    <col collapsed="false" customWidth="true" hidden="false" outlineLevel="0" max="36" min="36" style="3" width="11.28"/>
    <col collapsed="false" customWidth="true" hidden="false" outlineLevel="0" max="38" min="37" style="13" width="9.14"/>
    <col collapsed="false" customWidth="true" hidden="false" outlineLevel="0" max="39" min="39" style="0" width="6.41"/>
    <col collapsed="false" customWidth="true" hidden="false" outlineLevel="0" max="40" min="40" style="14" width="9.14"/>
    <col collapsed="false" customWidth="true" hidden="false" outlineLevel="0" max="41" min="41" style="14" width="11.42"/>
    <col collapsed="false" customWidth="true" hidden="false" outlineLevel="0" max="42" min="42" style="15" width="11.42"/>
  </cols>
  <sheetData>
    <row r="1" customFormat="false" ht="14.25" hidden="false" customHeight="true" outlineLevel="0" collapsed="false">
      <c r="A1" s="16" t="s">
        <v>0</v>
      </c>
      <c r="B1" s="17" t="s">
        <v>1</v>
      </c>
      <c r="C1" s="17" t="s">
        <v>2</v>
      </c>
      <c r="D1" s="17" t="s">
        <v>3</v>
      </c>
      <c r="E1" s="18" t="s">
        <v>4</v>
      </c>
      <c r="F1" s="18" t="s">
        <v>5</v>
      </c>
      <c r="G1" s="19" t="s">
        <v>6</v>
      </c>
      <c r="H1" s="17" t="s">
        <v>7</v>
      </c>
      <c r="I1" s="17" t="s">
        <v>8</v>
      </c>
      <c r="J1" s="17" t="s">
        <v>9</v>
      </c>
      <c r="K1" s="20" t="s">
        <v>10</v>
      </c>
      <c r="L1" s="20" t="s">
        <v>11</v>
      </c>
      <c r="M1" s="21" t="s">
        <v>12</v>
      </c>
      <c r="N1" s="20" t="s">
        <v>13</v>
      </c>
      <c r="O1" s="20" t="s">
        <v>14</v>
      </c>
      <c r="P1" s="22" t="s">
        <v>15</v>
      </c>
      <c r="Q1" s="23" t="s">
        <v>16</v>
      </c>
      <c r="R1" s="24" t="s">
        <v>17</v>
      </c>
      <c r="S1" s="25" t="s">
        <v>18</v>
      </c>
      <c r="T1" s="25" t="s">
        <v>19</v>
      </c>
      <c r="U1" s="20" t="s">
        <v>20</v>
      </c>
      <c r="V1" s="22" t="s">
        <v>21</v>
      </c>
      <c r="W1" s="22" t="s">
        <v>22</v>
      </c>
      <c r="X1" s="22" t="s">
        <v>23</v>
      </c>
      <c r="Y1" s="26" t="s">
        <v>24</v>
      </c>
      <c r="Z1" s="26"/>
      <c r="AA1" s="26" t="s">
        <v>25</v>
      </c>
      <c r="AB1" s="26"/>
      <c r="AC1" s="26"/>
      <c r="AD1" s="27" t="s">
        <v>26</v>
      </c>
      <c r="AE1" s="28" t="s">
        <v>27</v>
      </c>
      <c r="AF1" s="28"/>
      <c r="AG1" s="28"/>
      <c r="AH1" s="28" t="s">
        <v>28</v>
      </c>
      <c r="AI1" s="28"/>
      <c r="AJ1" s="28"/>
      <c r="AK1" s="29" t="s">
        <v>29</v>
      </c>
      <c r="AL1" s="29"/>
      <c r="AM1" s="30"/>
    </row>
    <row r="2" customFormat="false" ht="14.25" hidden="false" customHeight="true" outlineLevel="0" collapsed="false">
      <c r="B2" s="17"/>
      <c r="C2" s="17"/>
      <c r="D2" s="17"/>
      <c r="E2" s="18"/>
      <c r="F2" s="18"/>
      <c r="G2" s="19"/>
      <c r="H2" s="17"/>
      <c r="I2" s="17"/>
      <c r="J2" s="17"/>
      <c r="K2" s="20"/>
      <c r="L2" s="20"/>
      <c r="M2" s="21"/>
      <c r="N2" s="20"/>
      <c r="O2" s="20"/>
      <c r="Q2" s="23"/>
      <c r="R2" s="24"/>
      <c r="S2" s="31"/>
      <c r="T2" s="20"/>
      <c r="U2" s="20"/>
      <c r="V2" s="20"/>
      <c r="W2" s="20"/>
      <c r="X2" s="20"/>
      <c r="Y2" s="22" t="s">
        <v>30</v>
      </c>
      <c r="Z2" s="22" t="s">
        <v>31</v>
      </c>
      <c r="AA2" s="20"/>
      <c r="AB2" s="20"/>
      <c r="AC2" s="20"/>
      <c r="AE2" s="32" t="s">
        <v>32</v>
      </c>
      <c r="AF2" s="32" t="s">
        <v>33</v>
      </c>
      <c r="AG2" s="32" t="s">
        <v>34</v>
      </c>
      <c r="AH2" s="32" t="s">
        <v>32</v>
      </c>
      <c r="AI2" s="32" t="s">
        <v>33</v>
      </c>
      <c r="AJ2" s="32" t="s">
        <v>34</v>
      </c>
      <c r="AK2" s="32" t="s">
        <v>35</v>
      </c>
      <c r="AL2" s="32" t="s">
        <v>36</v>
      </c>
      <c r="AM2" s="33"/>
    </row>
    <row r="3" customFormat="false" ht="14.25" hidden="false" customHeight="true" outlineLevel="0" collapsed="false">
      <c r="A3" s="34" t="n">
        <v>1</v>
      </c>
      <c r="B3" s="1" t="s">
        <v>37</v>
      </c>
      <c r="C3" s="1" t="s">
        <v>38</v>
      </c>
      <c r="D3" s="1" t="s">
        <v>39</v>
      </c>
      <c r="E3" s="2" t="s">
        <v>40</v>
      </c>
      <c r="F3" s="2" t="s">
        <v>41</v>
      </c>
      <c r="G3" s="35" t="s">
        <v>42</v>
      </c>
      <c r="H3" s="1" t="s">
        <v>43</v>
      </c>
      <c r="I3" s="1" t="s">
        <v>44</v>
      </c>
      <c r="J3" s="1" t="s">
        <v>45</v>
      </c>
      <c r="K3" s="36" t="s">
        <v>46</v>
      </c>
      <c r="L3" s="36" t="s">
        <v>47</v>
      </c>
      <c r="M3" s="1" t="s">
        <v>48</v>
      </c>
      <c r="N3" s="37" t="s">
        <v>49</v>
      </c>
      <c r="O3" s="37" t="s">
        <v>49</v>
      </c>
      <c r="P3" s="38" t="s">
        <v>50</v>
      </c>
      <c r="Q3" s="39" t="s">
        <v>51</v>
      </c>
      <c r="R3" s="40" t="s">
        <v>52</v>
      </c>
      <c r="S3" s="36" t="s">
        <v>53</v>
      </c>
      <c r="T3" s="36" t="s">
        <v>54</v>
      </c>
      <c r="U3" s="36" t="n">
        <v>1500</v>
      </c>
      <c r="V3" s="36" t="s">
        <v>45</v>
      </c>
      <c r="W3" s="36" t="s">
        <v>55</v>
      </c>
      <c r="X3" s="36" t="s">
        <v>56</v>
      </c>
      <c r="Y3" s="41" t="n">
        <v>1</v>
      </c>
      <c r="Z3" s="41" t="n">
        <v>0</v>
      </c>
      <c r="AA3" s="36" t="s">
        <v>57</v>
      </c>
      <c r="AB3" s="36" t="s">
        <v>58</v>
      </c>
      <c r="AC3" s="36" t="s">
        <v>59</v>
      </c>
      <c r="AD3" s="42" t="n">
        <v>0.0166666666666667</v>
      </c>
      <c r="AE3" s="43" t="n">
        <v>0</v>
      </c>
      <c r="AF3" s="42" t="n">
        <v>0.1</v>
      </c>
      <c r="AG3" s="43" t="n">
        <v>1</v>
      </c>
      <c r="AH3" s="43" t="n">
        <v>0</v>
      </c>
      <c r="AI3" s="42" t="n">
        <v>0.1</v>
      </c>
      <c r="AJ3" s="43" t="n">
        <v>0</v>
      </c>
      <c r="AK3" s="42" t="n">
        <f aca="false">(AE3+AF3+AG3)/3</f>
        <v>0.366666666666667</v>
      </c>
      <c r="AL3" s="42" t="n">
        <f aca="false">(AH3+AI3+AJ3)/3</f>
        <v>0.0333333333333333</v>
      </c>
      <c r="AM3" s="42"/>
      <c r="AN3" s="44"/>
      <c r="AO3" s="44"/>
      <c r="AP3" s="45"/>
    </row>
    <row r="4" customFormat="false" ht="14.25" hidden="false" customHeight="true" outlineLevel="0" collapsed="false">
      <c r="A4" s="34" t="n">
        <v>2</v>
      </c>
      <c r="C4" s="1" t="s">
        <v>60</v>
      </c>
      <c r="D4" s="1" t="s">
        <v>61</v>
      </c>
      <c r="E4" s="2" t="s">
        <v>62</v>
      </c>
      <c r="F4" s="2" t="s">
        <v>63</v>
      </c>
      <c r="G4" s="35" t="n">
        <v>2580</v>
      </c>
      <c r="H4" s="1" t="s">
        <v>64</v>
      </c>
      <c r="I4" s="1" t="s">
        <v>44</v>
      </c>
      <c r="J4" s="1" t="s">
        <v>45</v>
      </c>
      <c r="K4" s="36" t="s">
        <v>65</v>
      </c>
      <c r="L4" s="36" t="s">
        <v>66</v>
      </c>
      <c r="M4" s="1" t="s">
        <v>67</v>
      </c>
      <c r="N4" s="37" t="s">
        <v>68</v>
      </c>
      <c r="O4" s="37" t="s">
        <v>49</v>
      </c>
      <c r="P4" s="38" t="s">
        <v>69</v>
      </c>
      <c r="Q4" s="39" t="s">
        <v>70</v>
      </c>
      <c r="R4" s="40" t="s">
        <v>71</v>
      </c>
      <c r="S4" s="36" t="s">
        <v>72</v>
      </c>
      <c r="T4" s="36" t="n">
        <v>102</v>
      </c>
      <c r="U4" s="36" t="n">
        <v>1200</v>
      </c>
      <c r="V4" s="36" t="s">
        <v>45</v>
      </c>
      <c r="W4" s="36" t="s">
        <v>45</v>
      </c>
      <c r="X4" s="36" t="s">
        <v>56</v>
      </c>
      <c r="Y4" s="41" t="n">
        <v>0</v>
      </c>
      <c r="Z4" s="41" t="n">
        <v>0</v>
      </c>
      <c r="AA4" s="36" t="s">
        <v>73</v>
      </c>
      <c r="AB4" s="36"/>
      <c r="AC4" s="36" t="s">
        <v>74</v>
      </c>
      <c r="AD4" s="42" t="n">
        <f aca="false">T4/U4</f>
        <v>0.085</v>
      </c>
      <c r="AE4" s="43" t="n">
        <v>0</v>
      </c>
      <c r="AF4" s="42" t="n">
        <v>0.1</v>
      </c>
      <c r="AG4" s="43" t="n">
        <v>0</v>
      </c>
      <c r="AH4" s="43" t="n">
        <v>0</v>
      </c>
      <c r="AI4" s="42" t="n">
        <v>0.1</v>
      </c>
      <c r="AJ4" s="43" t="n">
        <v>0</v>
      </c>
      <c r="AK4" s="42" t="n">
        <f aca="false">(AE4+AF4+AG4)/3</f>
        <v>0.0333333333333333</v>
      </c>
      <c r="AL4" s="42" t="n">
        <f aca="false">(AH4+AI4+AJ4)/3</f>
        <v>0.0333333333333333</v>
      </c>
      <c r="AM4" s="42"/>
      <c r="AN4" s="44"/>
      <c r="AO4" s="44"/>
      <c r="AP4" s="45"/>
    </row>
    <row r="5" customFormat="false" ht="14.25" hidden="false" customHeight="true" outlineLevel="0" collapsed="false">
      <c r="A5" s="34" t="n">
        <v>3</v>
      </c>
      <c r="B5" s="1" t="s">
        <v>75</v>
      </c>
      <c r="C5" s="1" t="s">
        <v>60</v>
      </c>
      <c r="D5" s="1" t="s">
        <v>76</v>
      </c>
      <c r="E5" s="2" t="s">
        <v>77</v>
      </c>
      <c r="F5" s="2" t="s">
        <v>78</v>
      </c>
      <c r="G5" s="35" t="n">
        <v>2580</v>
      </c>
      <c r="H5" s="1" t="s">
        <v>79</v>
      </c>
      <c r="J5" s="1" t="s">
        <v>45</v>
      </c>
      <c r="K5" s="36" t="s">
        <v>80</v>
      </c>
      <c r="L5" s="36" t="s">
        <v>81</v>
      </c>
      <c r="M5" s="1" t="s">
        <v>82</v>
      </c>
      <c r="N5" s="37" t="s">
        <v>83</v>
      </c>
      <c r="O5" s="37" t="s">
        <v>49</v>
      </c>
      <c r="P5" s="38" t="s">
        <v>84</v>
      </c>
      <c r="Q5" s="39"/>
      <c r="R5" s="40" t="s">
        <v>85</v>
      </c>
      <c r="S5" s="36" t="s">
        <v>86</v>
      </c>
      <c r="T5" s="36" t="s">
        <v>87</v>
      </c>
      <c r="U5" s="36" t="n">
        <v>1340</v>
      </c>
      <c r="V5" s="36" t="s">
        <v>45</v>
      </c>
      <c r="W5" s="36" t="s">
        <v>55</v>
      </c>
      <c r="X5" s="36" t="s">
        <v>56</v>
      </c>
      <c r="Y5" s="41" t="n">
        <v>0</v>
      </c>
      <c r="Z5" s="41" t="n">
        <v>2</v>
      </c>
      <c r="AA5" s="36" t="s">
        <v>88</v>
      </c>
      <c r="AB5" s="36"/>
      <c r="AC5" s="36" t="s">
        <v>89</v>
      </c>
      <c r="AD5" s="42" t="n">
        <v>0.0807692307692308</v>
      </c>
      <c r="AE5" s="43" t="n">
        <v>0</v>
      </c>
      <c r="AF5" s="42" t="n">
        <v>0.1</v>
      </c>
      <c r="AG5" s="43" t="n">
        <v>0</v>
      </c>
      <c r="AH5" s="43" t="n">
        <v>0</v>
      </c>
      <c r="AI5" s="42" t="n">
        <v>0.1</v>
      </c>
      <c r="AJ5" s="43" t="n">
        <v>2</v>
      </c>
      <c r="AK5" s="42" t="n">
        <f aca="false">(AE5+AF5+AG5)/3</f>
        <v>0.0333333333333333</v>
      </c>
      <c r="AL5" s="42" t="n">
        <f aca="false">(AH5+AI5+AJ5)/3</f>
        <v>0.7</v>
      </c>
      <c r="AM5" s="42"/>
      <c r="AN5" s="44"/>
      <c r="AO5" s="44"/>
      <c r="AP5" s="45"/>
    </row>
    <row r="6" customFormat="false" ht="14.25" hidden="false" customHeight="true" outlineLevel="0" collapsed="false">
      <c r="A6" s="34" t="n">
        <v>4</v>
      </c>
      <c r="B6" s="1" t="s">
        <v>90</v>
      </c>
      <c r="C6" s="1" t="s">
        <v>60</v>
      </c>
      <c r="D6" s="1" t="s">
        <v>91</v>
      </c>
      <c r="E6" s="2" t="s">
        <v>77</v>
      </c>
      <c r="F6" s="2" t="s">
        <v>78</v>
      </c>
      <c r="G6" s="35" t="n">
        <v>2580</v>
      </c>
      <c r="H6" s="1" t="s">
        <v>92</v>
      </c>
      <c r="I6" s="1" t="s">
        <v>44</v>
      </c>
      <c r="J6" s="1" t="s">
        <v>45</v>
      </c>
      <c r="K6" s="36" t="s">
        <v>93</v>
      </c>
      <c r="L6" s="36" t="s">
        <v>81</v>
      </c>
      <c r="M6" s="1" t="s">
        <v>94</v>
      </c>
      <c r="N6" s="36" t="s">
        <v>95</v>
      </c>
      <c r="O6" s="36" t="s">
        <v>96</v>
      </c>
      <c r="P6" s="46" t="s">
        <v>97</v>
      </c>
      <c r="Q6" s="39" t="s">
        <v>98</v>
      </c>
      <c r="R6" s="40" t="s">
        <v>99</v>
      </c>
      <c r="S6" s="36" t="s">
        <v>100</v>
      </c>
      <c r="T6" s="36" t="n">
        <v>140</v>
      </c>
      <c r="U6" s="36" t="n">
        <v>700</v>
      </c>
      <c r="V6" s="36" t="s">
        <v>55</v>
      </c>
      <c r="W6" s="36" t="s">
        <v>55</v>
      </c>
      <c r="X6" s="36" t="s">
        <v>56</v>
      </c>
      <c r="Y6" s="41" t="n">
        <v>2</v>
      </c>
      <c r="Z6" s="41" t="n">
        <v>1</v>
      </c>
      <c r="AA6" s="36"/>
      <c r="AB6" s="36"/>
      <c r="AC6" s="36"/>
      <c r="AD6" s="42" t="n">
        <v>0.2</v>
      </c>
      <c r="AE6" s="43" t="n">
        <v>1</v>
      </c>
      <c r="AF6" s="42" t="n">
        <v>0.2</v>
      </c>
      <c r="AG6" s="43" t="n">
        <v>2</v>
      </c>
      <c r="AH6" s="43" t="n">
        <v>1</v>
      </c>
      <c r="AI6" s="42" t="n">
        <v>0.2</v>
      </c>
      <c r="AJ6" s="43" t="n">
        <v>1</v>
      </c>
      <c r="AK6" s="42" t="n">
        <f aca="false">(AE6+AF6+AG6)/3</f>
        <v>1.06666666666667</v>
      </c>
      <c r="AL6" s="42" t="n">
        <f aca="false">(AH6+AI6+AJ6)/3</f>
        <v>0.733333333333333</v>
      </c>
      <c r="AM6" s="42"/>
      <c r="AN6" s="44"/>
      <c r="AO6" s="44"/>
      <c r="AP6" s="45"/>
    </row>
    <row r="7" customFormat="false" ht="14.25" hidden="false" customHeight="true" outlineLevel="0" collapsed="false">
      <c r="A7" s="34" t="n">
        <v>5</v>
      </c>
      <c r="C7" s="47" t="s">
        <v>101</v>
      </c>
      <c r="D7" s="47" t="s">
        <v>102</v>
      </c>
      <c r="E7" s="48" t="s">
        <v>103</v>
      </c>
      <c r="F7" s="48" t="s">
        <v>104</v>
      </c>
      <c r="G7" s="49" t="n">
        <v>2900</v>
      </c>
      <c r="H7" s="1" t="s">
        <v>105</v>
      </c>
      <c r="I7" s="1" t="s">
        <v>106</v>
      </c>
      <c r="J7" s="1" t="s">
        <v>45</v>
      </c>
      <c r="K7" s="36" t="s">
        <v>107</v>
      </c>
      <c r="L7" s="36" t="s">
        <v>108</v>
      </c>
      <c r="M7" s="47" t="s">
        <v>109</v>
      </c>
      <c r="N7" s="37" t="s">
        <v>68</v>
      </c>
      <c r="O7" s="37" t="s">
        <v>96</v>
      </c>
      <c r="P7" s="38" t="s">
        <v>110</v>
      </c>
      <c r="Q7" s="50"/>
      <c r="R7" s="40" t="s">
        <v>111</v>
      </c>
      <c r="S7" s="37" t="s">
        <v>112</v>
      </c>
      <c r="T7" s="37" t="n">
        <v>63</v>
      </c>
      <c r="U7" s="37" t="n">
        <v>530</v>
      </c>
      <c r="V7" s="37" t="s">
        <v>45</v>
      </c>
      <c r="W7" s="37" t="s">
        <v>55</v>
      </c>
      <c r="X7" s="37" t="s">
        <v>56</v>
      </c>
      <c r="Y7" s="51" t="n">
        <v>0</v>
      </c>
      <c r="Z7" s="51" t="n">
        <v>2</v>
      </c>
      <c r="AA7" s="37" t="s">
        <v>113</v>
      </c>
      <c r="AB7" s="37"/>
      <c r="AC7" s="37"/>
      <c r="AD7" s="42" t="n">
        <v>0.118867924528302</v>
      </c>
      <c r="AE7" s="52" t="n">
        <v>0</v>
      </c>
      <c r="AF7" s="42" t="n">
        <v>0.2</v>
      </c>
      <c r="AG7" s="52" t="n">
        <v>0</v>
      </c>
      <c r="AH7" s="52" t="n">
        <v>0</v>
      </c>
      <c r="AI7" s="42" t="n">
        <v>0.2</v>
      </c>
      <c r="AJ7" s="52" t="n">
        <v>2</v>
      </c>
      <c r="AK7" s="42" t="n">
        <f aca="false">(AE7+AF7+AG7)/3</f>
        <v>0.0666666666666667</v>
      </c>
      <c r="AL7" s="42" t="n">
        <f aca="false">(AH7+AI7+AJ7)/3</f>
        <v>0.733333333333333</v>
      </c>
      <c r="AM7" s="42"/>
      <c r="AN7" s="44"/>
      <c r="AO7" s="44"/>
      <c r="AP7" s="45"/>
    </row>
    <row r="8" customFormat="false" ht="14.25" hidden="false" customHeight="true" outlineLevel="0" collapsed="false">
      <c r="A8" s="34" t="n">
        <v>6</v>
      </c>
      <c r="C8" s="1" t="s">
        <v>114</v>
      </c>
      <c r="D8" s="1" t="s">
        <v>115</v>
      </c>
      <c r="E8" s="2" t="s">
        <v>116</v>
      </c>
      <c r="F8" s="2" t="s">
        <v>117</v>
      </c>
      <c r="G8" s="35" t="s">
        <v>118</v>
      </c>
      <c r="H8" s="1" t="s">
        <v>119</v>
      </c>
      <c r="I8" s="1" t="s">
        <v>120</v>
      </c>
      <c r="J8" s="1" t="s">
        <v>45</v>
      </c>
      <c r="K8" s="36" t="s">
        <v>121</v>
      </c>
      <c r="L8" s="36" t="s">
        <v>122</v>
      </c>
      <c r="M8" s="1" t="s">
        <v>123</v>
      </c>
      <c r="N8" s="36" t="s">
        <v>95</v>
      </c>
      <c r="O8" s="36" t="s">
        <v>49</v>
      </c>
      <c r="P8" s="46" t="s">
        <v>124</v>
      </c>
      <c r="Q8" s="39"/>
      <c r="R8" s="40" t="s">
        <v>111</v>
      </c>
      <c r="S8" s="36" t="s">
        <v>125</v>
      </c>
      <c r="T8" s="36"/>
      <c r="U8" s="36" t="s">
        <v>126</v>
      </c>
      <c r="V8" s="36" t="s">
        <v>45</v>
      </c>
      <c r="W8" s="36" t="s">
        <v>55</v>
      </c>
      <c r="X8" s="36" t="s">
        <v>56</v>
      </c>
      <c r="Y8" s="51" t="n">
        <v>2</v>
      </c>
      <c r="Z8" s="51" t="n">
        <v>0</v>
      </c>
      <c r="AA8" s="36"/>
      <c r="AB8" s="36"/>
      <c r="AC8" s="36"/>
      <c r="AD8" s="42" t="n">
        <v>0</v>
      </c>
      <c r="AE8" s="43" t="n">
        <v>0</v>
      </c>
      <c r="AF8" s="42" t="n">
        <v>0.1</v>
      </c>
      <c r="AG8" s="52" t="n">
        <v>2</v>
      </c>
      <c r="AH8" s="43" t="n">
        <v>0</v>
      </c>
      <c r="AI8" s="42" t="n">
        <v>0.1</v>
      </c>
      <c r="AJ8" s="52" t="n">
        <v>0</v>
      </c>
      <c r="AK8" s="42" t="n">
        <f aca="false">(AE8+AF8+AG8)/3</f>
        <v>0.7</v>
      </c>
      <c r="AL8" s="42" t="n">
        <f aca="false">(AH8+AI8+AJ8)/3</f>
        <v>0.0333333333333333</v>
      </c>
      <c r="AM8" s="42"/>
      <c r="AN8" s="44"/>
      <c r="AO8" s="44"/>
      <c r="AP8" s="45"/>
    </row>
    <row r="9" customFormat="false" ht="14.25" hidden="false" customHeight="true" outlineLevel="0" collapsed="false">
      <c r="A9" s="34" t="n">
        <v>7</v>
      </c>
      <c r="C9" s="47" t="s">
        <v>60</v>
      </c>
      <c r="D9" s="47" t="s">
        <v>127</v>
      </c>
      <c r="E9" s="1" t="s">
        <v>128</v>
      </c>
      <c r="F9" s="2" t="s">
        <v>129</v>
      </c>
      <c r="G9" s="49" t="n">
        <v>180</v>
      </c>
      <c r="H9" s="1" t="s">
        <v>130</v>
      </c>
      <c r="I9" s="1" t="s">
        <v>44</v>
      </c>
      <c r="J9" s="1" t="s">
        <v>45</v>
      </c>
      <c r="K9" s="37" t="s">
        <v>131</v>
      </c>
      <c r="L9" s="37" t="s">
        <v>132</v>
      </c>
      <c r="M9" s="1" t="s">
        <v>67</v>
      </c>
      <c r="N9" s="37" t="s">
        <v>83</v>
      </c>
      <c r="O9" s="37" t="s">
        <v>49</v>
      </c>
      <c r="P9" s="38" t="s">
        <v>133</v>
      </c>
      <c r="Q9" s="39" t="s">
        <v>134</v>
      </c>
      <c r="R9" s="40" t="s">
        <v>135</v>
      </c>
      <c r="S9" s="37" t="s">
        <v>136</v>
      </c>
      <c r="T9" s="37" t="n">
        <v>36</v>
      </c>
      <c r="U9" s="37" t="n">
        <v>72</v>
      </c>
      <c r="V9" s="37" t="s">
        <v>55</v>
      </c>
      <c r="W9" s="37" t="s">
        <v>55</v>
      </c>
      <c r="X9" s="37" t="s">
        <v>56</v>
      </c>
      <c r="Y9" s="51" t="n">
        <v>0</v>
      </c>
      <c r="Z9" s="51" t="n">
        <v>1</v>
      </c>
      <c r="AA9" s="37" t="s">
        <v>137</v>
      </c>
      <c r="AB9" s="37" t="s">
        <v>138</v>
      </c>
      <c r="AC9" s="1"/>
      <c r="AD9" s="42" t="n">
        <v>0.5</v>
      </c>
      <c r="AE9" s="52" t="n">
        <v>1</v>
      </c>
      <c r="AF9" s="42" t="n">
        <v>0.5</v>
      </c>
      <c r="AG9" s="52" t="n">
        <v>0</v>
      </c>
      <c r="AH9" s="52" t="n">
        <v>1</v>
      </c>
      <c r="AI9" s="42" t="n">
        <v>0.5</v>
      </c>
      <c r="AJ9" s="52" t="n">
        <v>1</v>
      </c>
      <c r="AK9" s="42" t="n">
        <f aca="false">(AE9+AF9+AG9)/3</f>
        <v>0.5</v>
      </c>
      <c r="AL9" s="42" t="n">
        <f aca="false">(AH9+AI9+AJ9)/3</f>
        <v>0.833333333333333</v>
      </c>
      <c r="AM9" s="42"/>
      <c r="AN9" s="44"/>
      <c r="AO9" s="44"/>
      <c r="AP9" s="45"/>
    </row>
    <row r="10" customFormat="false" ht="14.25" hidden="false" customHeight="true" outlineLevel="0" collapsed="false">
      <c r="A10" s="34" t="n">
        <v>8</v>
      </c>
      <c r="C10" s="1" t="s">
        <v>139</v>
      </c>
      <c r="D10" s="1" t="s">
        <v>140</v>
      </c>
      <c r="E10" s="2" t="s">
        <v>141</v>
      </c>
      <c r="F10" s="2" t="s">
        <v>142</v>
      </c>
      <c r="G10" s="35" t="s">
        <v>143</v>
      </c>
      <c r="H10" s="1" t="s">
        <v>144</v>
      </c>
      <c r="I10" s="1" t="s">
        <v>145</v>
      </c>
      <c r="J10" s="1" t="s">
        <v>45</v>
      </c>
      <c r="K10" s="36" t="s">
        <v>146</v>
      </c>
      <c r="L10" s="36" t="s">
        <v>147</v>
      </c>
      <c r="M10" s="1" t="s">
        <v>148</v>
      </c>
      <c r="N10" s="37" t="s">
        <v>96</v>
      </c>
      <c r="O10" s="36" t="s">
        <v>49</v>
      </c>
      <c r="P10" s="46" t="s">
        <v>149</v>
      </c>
      <c r="Q10" s="39"/>
      <c r="R10" s="40" t="s">
        <v>150</v>
      </c>
      <c r="S10" s="36" t="s">
        <v>151</v>
      </c>
      <c r="T10" s="36" t="n">
        <v>8</v>
      </c>
      <c r="U10" s="36" t="n">
        <v>180</v>
      </c>
      <c r="V10" s="36" t="s">
        <v>55</v>
      </c>
      <c r="W10" s="36" t="s">
        <v>55</v>
      </c>
      <c r="X10" s="36" t="s">
        <v>152</v>
      </c>
      <c r="Y10" s="41" t="n">
        <v>1</v>
      </c>
      <c r="Z10" s="41" t="n">
        <v>0</v>
      </c>
      <c r="AA10" s="36"/>
      <c r="AB10" s="36"/>
      <c r="AC10" s="36"/>
      <c r="AD10" s="42" t="n">
        <v>0.0444444444444444</v>
      </c>
      <c r="AE10" s="43" t="n">
        <v>1</v>
      </c>
      <c r="AF10" s="42" t="n">
        <v>0.1</v>
      </c>
      <c r="AG10" s="43" t="n">
        <v>1</v>
      </c>
      <c r="AH10" s="43" t="n">
        <v>1</v>
      </c>
      <c r="AI10" s="42" t="n">
        <v>0.1</v>
      </c>
      <c r="AJ10" s="43" t="n">
        <v>0</v>
      </c>
      <c r="AK10" s="42" t="n">
        <f aca="false">(AE10+AF10+AG10)/3</f>
        <v>0.7</v>
      </c>
      <c r="AL10" s="42" t="n">
        <f aca="false">(AH10+AI10+AJ10)/3</f>
        <v>0.366666666666667</v>
      </c>
      <c r="AM10" s="42"/>
      <c r="AN10" s="44"/>
      <c r="AO10" s="44"/>
      <c r="AP10" s="45"/>
    </row>
    <row r="11" customFormat="false" ht="14.25" hidden="false" customHeight="true" outlineLevel="0" collapsed="false">
      <c r="A11" s="34" t="n">
        <v>9</v>
      </c>
      <c r="B11" s="1" t="s">
        <v>153</v>
      </c>
      <c r="C11" s="1" t="s">
        <v>154</v>
      </c>
      <c r="D11" s="1" t="s">
        <v>155</v>
      </c>
      <c r="E11" s="1" t="s">
        <v>156</v>
      </c>
      <c r="F11" s="1" t="s">
        <v>157</v>
      </c>
      <c r="G11" s="46" t="n">
        <v>1700</v>
      </c>
      <c r="H11" s="1" t="s">
        <v>158</v>
      </c>
      <c r="I11" s="1" t="s">
        <v>106</v>
      </c>
      <c r="J11" s="1" t="s">
        <v>45</v>
      </c>
      <c r="K11" s="36" t="s">
        <v>159</v>
      </c>
      <c r="L11" s="36" t="s">
        <v>160</v>
      </c>
      <c r="M11" s="1" t="s">
        <v>161</v>
      </c>
      <c r="N11" s="37" t="s">
        <v>83</v>
      </c>
      <c r="O11" s="36" t="s">
        <v>49</v>
      </c>
      <c r="P11" s="46" t="s">
        <v>162</v>
      </c>
      <c r="Q11" s="36"/>
      <c r="R11" s="36" t="s">
        <v>163</v>
      </c>
      <c r="S11" s="36" t="s">
        <v>164</v>
      </c>
      <c r="T11" s="36" t="n">
        <v>120</v>
      </c>
      <c r="U11" s="36" t="n">
        <v>600</v>
      </c>
      <c r="V11" s="36" t="s">
        <v>45</v>
      </c>
      <c r="W11" s="36" t="s">
        <v>55</v>
      </c>
      <c r="X11" s="36" t="s">
        <v>56</v>
      </c>
      <c r="Y11" s="41" t="n">
        <v>2</v>
      </c>
      <c r="Z11" s="41" t="n">
        <v>0</v>
      </c>
      <c r="AA11" s="36"/>
      <c r="AB11" s="36"/>
      <c r="AC11" s="36" t="s">
        <v>165</v>
      </c>
      <c r="AD11" s="42" t="n">
        <v>0.2</v>
      </c>
      <c r="AE11" s="43" t="n">
        <v>0</v>
      </c>
      <c r="AF11" s="42" t="n">
        <v>0.2</v>
      </c>
      <c r="AG11" s="43" t="n">
        <v>2</v>
      </c>
      <c r="AH11" s="43" t="n">
        <v>0</v>
      </c>
      <c r="AI11" s="42" t="n">
        <v>0.2</v>
      </c>
      <c r="AJ11" s="43" t="n">
        <v>0</v>
      </c>
      <c r="AK11" s="42" t="n">
        <f aca="false">(AE11+AF11+AG11)/3</f>
        <v>0.733333333333333</v>
      </c>
      <c r="AL11" s="42" t="n">
        <f aca="false">(AH11+AI11+AJ11)/3</f>
        <v>0.0666666666666667</v>
      </c>
      <c r="AM11" s="42"/>
      <c r="AN11" s="44"/>
      <c r="AO11" s="44"/>
      <c r="AP11" s="45"/>
    </row>
    <row r="12" customFormat="false" ht="14.25" hidden="false" customHeight="true" outlineLevel="0" collapsed="false">
      <c r="A12" s="34" t="n">
        <v>10</v>
      </c>
      <c r="B12" s="1" t="s">
        <v>166</v>
      </c>
      <c r="C12" s="1" t="s">
        <v>154</v>
      </c>
      <c r="D12" s="1" t="s">
        <v>167</v>
      </c>
      <c r="E12" s="1" t="s">
        <v>168</v>
      </c>
      <c r="F12" s="1" t="s">
        <v>169</v>
      </c>
      <c r="G12" s="46" t="n">
        <v>1750</v>
      </c>
      <c r="H12" s="1" t="s">
        <v>170</v>
      </c>
      <c r="J12" s="1" t="s">
        <v>45</v>
      </c>
      <c r="K12" s="36" t="s">
        <v>171</v>
      </c>
      <c r="L12" s="36" t="s">
        <v>172</v>
      </c>
      <c r="M12" s="1" t="s">
        <v>67</v>
      </c>
      <c r="N12" s="36" t="s">
        <v>49</v>
      </c>
      <c r="O12" s="36" t="s">
        <v>49</v>
      </c>
      <c r="P12" s="46" t="s">
        <v>173</v>
      </c>
      <c r="Q12" s="36"/>
      <c r="R12" s="40" t="s">
        <v>174</v>
      </c>
      <c r="S12" s="36" t="s">
        <v>175</v>
      </c>
      <c r="T12" s="36" t="n">
        <v>125</v>
      </c>
      <c r="U12" s="36" t="n">
        <v>625</v>
      </c>
      <c r="V12" s="36" t="s">
        <v>45</v>
      </c>
      <c r="W12" s="36" t="s">
        <v>45</v>
      </c>
      <c r="X12" s="36" t="s">
        <v>56</v>
      </c>
      <c r="Y12" s="41" t="n">
        <v>0</v>
      </c>
      <c r="Z12" s="41" t="n">
        <v>1</v>
      </c>
      <c r="AA12" s="36" t="s">
        <v>176</v>
      </c>
      <c r="AB12" s="36"/>
      <c r="AC12" s="36"/>
      <c r="AD12" s="42" t="n">
        <v>0.2</v>
      </c>
      <c r="AE12" s="43" t="n">
        <v>0</v>
      </c>
      <c r="AF12" s="42" t="n">
        <v>0.2</v>
      </c>
      <c r="AG12" s="43" t="n">
        <v>0</v>
      </c>
      <c r="AH12" s="43" t="n">
        <v>0</v>
      </c>
      <c r="AI12" s="42" t="n">
        <v>0.2</v>
      </c>
      <c r="AJ12" s="43" t="n">
        <v>1</v>
      </c>
      <c r="AK12" s="42" t="n">
        <f aca="false">(AE12+AF12+AG12)/3</f>
        <v>0.0666666666666667</v>
      </c>
      <c r="AL12" s="42" t="n">
        <f aca="false">(AH12+AI12+AJ12)/3</f>
        <v>0.4</v>
      </c>
      <c r="AM12" s="42"/>
      <c r="AN12" s="44"/>
      <c r="AO12" s="44"/>
      <c r="AP12" s="45"/>
    </row>
    <row r="13" customFormat="false" ht="14.25" hidden="false" customHeight="true" outlineLevel="0" collapsed="false">
      <c r="A13" s="34" t="n">
        <v>11</v>
      </c>
      <c r="B13" s="1" t="s">
        <v>177</v>
      </c>
      <c r="C13" s="1" t="s">
        <v>178</v>
      </c>
      <c r="D13" s="1" t="s">
        <v>179</v>
      </c>
      <c r="E13" s="1" t="s">
        <v>180</v>
      </c>
      <c r="F13" s="1" t="s">
        <v>181</v>
      </c>
      <c r="G13" s="46" t="s">
        <v>182</v>
      </c>
      <c r="H13" s="1" t="s">
        <v>183</v>
      </c>
      <c r="I13" s="1" t="s">
        <v>145</v>
      </c>
      <c r="J13" s="1" t="s">
        <v>45</v>
      </c>
      <c r="K13" s="36" t="s">
        <v>184</v>
      </c>
      <c r="L13" s="36" t="s">
        <v>185</v>
      </c>
      <c r="M13" s="1" t="s">
        <v>186</v>
      </c>
      <c r="N13" s="36" t="s">
        <v>49</v>
      </c>
      <c r="O13" s="37" t="s">
        <v>83</v>
      </c>
      <c r="P13" s="36" t="s">
        <v>187</v>
      </c>
      <c r="Q13" s="39"/>
      <c r="R13" s="40" t="s">
        <v>188</v>
      </c>
      <c r="S13" s="36" t="s">
        <v>189</v>
      </c>
      <c r="T13" s="36" t="n">
        <v>50</v>
      </c>
      <c r="U13" s="36" t="n">
        <v>500</v>
      </c>
      <c r="V13" s="36" t="s">
        <v>55</v>
      </c>
      <c r="W13" s="36" t="s">
        <v>55</v>
      </c>
      <c r="X13" s="36" t="s">
        <v>56</v>
      </c>
      <c r="Y13" s="41" t="n">
        <v>0</v>
      </c>
      <c r="Z13" s="41" t="n">
        <v>2</v>
      </c>
      <c r="AA13" s="36" t="s">
        <v>190</v>
      </c>
      <c r="AB13" s="36"/>
      <c r="AC13" s="36" t="s">
        <v>191</v>
      </c>
      <c r="AD13" s="42" t="n">
        <v>0.1</v>
      </c>
      <c r="AE13" s="43" t="n">
        <v>1</v>
      </c>
      <c r="AF13" s="42" t="n">
        <v>0.1</v>
      </c>
      <c r="AG13" s="43" t="n">
        <v>0</v>
      </c>
      <c r="AH13" s="43" t="n">
        <v>1</v>
      </c>
      <c r="AI13" s="42" t="n">
        <v>0.1</v>
      </c>
      <c r="AJ13" s="43" t="n">
        <v>2</v>
      </c>
      <c r="AK13" s="42" t="n">
        <f aca="false">(AE13+AF13+AG13)/3</f>
        <v>0.366666666666667</v>
      </c>
      <c r="AL13" s="42" t="n">
        <f aca="false">(AH13+AI13+AJ13)/3</f>
        <v>1.03333333333333</v>
      </c>
      <c r="AM13" s="42"/>
      <c r="AN13" s="44"/>
      <c r="AO13" s="44"/>
      <c r="AP13" s="45"/>
    </row>
    <row r="14" customFormat="false" ht="14.25" hidden="false" customHeight="true" outlineLevel="0" collapsed="false">
      <c r="A14" s="34" t="n">
        <v>12</v>
      </c>
      <c r="B14" s="47" t="s">
        <v>192</v>
      </c>
      <c r="C14" s="47" t="s">
        <v>60</v>
      </c>
      <c r="D14" s="47" t="s">
        <v>193</v>
      </c>
      <c r="E14" s="48" t="s">
        <v>194</v>
      </c>
      <c r="F14" s="48" t="s">
        <v>195</v>
      </c>
      <c r="G14" s="49" t="s">
        <v>196</v>
      </c>
      <c r="H14" s="47" t="s">
        <v>197</v>
      </c>
      <c r="J14" s="47" t="s">
        <v>45</v>
      </c>
      <c r="K14" s="37" t="s">
        <v>198</v>
      </c>
      <c r="L14" s="37" t="s">
        <v>199</v>
      </c>
      <c r="M14" s="47" t="s">
        <v>200</v>
      </c>
      <c r="N14" s="37" t="s">
        <v>68</v>
      </c>
      <c r="O14" s="37" t="s">
        <v>96</v>
      </c>
      <c r="P14" s="38" t="s">
        <v>201</v>
      </c>
      <c r="Q14" s="50"/>
      <c r="R14" s="53" t="s">
        <v>202</v>
      </c>
      <c r="S14" s="37" t="s">
        <v>203</v>
      </c>
      <c r="T14" s="37" t="n">
        <v>113</v>
      </c>
      <c r="U14" s="37" t="n">
        <v>114</v>
      </c>
      <c r="V14" s="37" t="s">
        <v>55</v>
      </c>
      <c r="W14" s="37" t="s">
        <v>55</v>
      </c>
      <c r="X14" s="37" t="s">
        <v>56</v>
      </c>
      <c r="Y14" s="51" t="n">
        <v>0</v>
      </c>
      <c r="Z14" s="51" t="n">
        <v>1</v>
      </c>
      <c r="AA14" s="54" t="s">
        <v>204</v>
      </c>
      <c r="AB14" s="37"/>
      <c r="AC14" s="54" t="s">
        <v>205</v>
      </c>
      <c r="AD14" s="55" t="n">
        <v>0.991228070175439</v>
      </c>
      <c r="AE14" s="52" t="n">
        <v>1</v>
      </c>
      <c r="AF14" s="55" t="n">
        <v>1</v>
      </c>
      <c r="AG14" s="52" t="n">
        <v>0</v>
      </c>
      <c r="AH14" s="52" t="n">
        <v>1</v>
      </c>
      <c r="AI14" s="55" t="n">
        <v>1</v>
      </c>
      <c r="AJ14" s="52" t="n">
        <v>1</v>
      </c>
      <c r="AK14" s="55" t="n">
        <f aca="false">(AE14+AF14+AG14)/3</f>
        <v>0.666666666666667</v>
      </c>
      <c r="AL14" s="55" t="n">
        <f aca="false">(AH14+AI14+AJ14)/3</f>
        <v>1</v>
      </c>
      <c r="AM14" s="55"/>
      <c r="AN14" s="56"/>
      <c r="AO14" s="56"/>
      <c r="AP14" s="57"/>
    </row>
    <row r="15" customFormat="false" ht="14.25" hidden="false" customHeight="true" outlineLevel="0" collapsed="false">
      <c r="A15" s="34" t="n">
        <v>13</v>
      </c>
      <c r="B15" s="1" t="s">
        <v>206</v>
      </c>
      <c r="C15" s="47" t="s">
        <v>60</v>
      </c>
      <c r="D15" s="47" t="s">
        <v>193</v>
      </c>
      <c r="E15" s="48" t="s">
        <v>207</v>
      </c>
      <c r="F15" s="48" t="s">
        <v>208</v>
      </c>
      <c r="G15" s="49" t="s">
        <v>209</v>
      </c>
      <c r="H15" s="1" t="s">
        <v>210</v>
      </c>
      <c r="I15" s="1" t="s">
        <v>211</v>
      </c>
      <c r="J15" s="1" t="s">
        <v>45</v>
      </c>
      <c r="K15" s="37" t="s">
        <v>212</v>
      </c>
      <c r="L15" s="37" t="s">
        <v>213</v>
      </c>
      <c r="M15" s="1" t="s">
        <v>214</v>
      </c>
      <c r="N15" s="36" t="s">
        <v>68</v>
      </c>
      <c r="O15" s="37" t="s">
        <v>49</v>
      </c>
      <c r="P15" s="38" t="s">
        <v>215</v>
      </c>
      <c r="Q15" s="50"/>
      <c r="R15" s="53" t="s">
        <v>216</v>
      </c>
      <c r="S15" s="37" t="s">
        <v>217</v>
      </c>
      <c r="T15" s="37" t="n">
        <v>92</v>
      </c>
      <c r="U15" s="37" t="n">
        <v>460</v>
      </c>
      <c r="V15" s="37" t="s">
        <v>55</v>
      </c>
      <c r="W15" s="37" t="s">
        <v>55</v>
      </c>
      <c r="X15" s="37" t="s">
        <v>56</v>
      </c>
      <c r="Y15" s="51" t="n">
        <v>0</v>
      </c>
      <c r="Z15" s="51" t="n">
        <v>3</v>
      </c>
      <c r="AA15" s="37" t="s">
        <v>218</v>
      </c>
      <c r="AB15" s="37" t="s">
        <v>219</v>
      </c>
      <c r="AC15" s="37"/>
      <c r="AD15" s="42" t="n">
        <f aca="false">T15/U15</f>
        <v>0.2</v>
      </c>
      <c r="AE15" s="52" t="n">
        <v>1</v>
      </c>
      <c r="AF15" s="42" t="n">
        <v>0.2</v>
      </c>
      <c r="AG15" s="52" t="n">
        <v>0</v>
      </c>
      <c r="AH15" s="52" t="n">
        <v>1</v>
      </c>
      <c r="AI15" s="42" t="n">
        <v>0.2</v>
      </c>
      <c r="AJ15" s="52" t="n">
        <v>3</v>
      </c>
      <c r="AK15" s="42" t="n">
        <f aca="false">(AE15+AF15+AG15)/3</f>
        <v>0.4</v>
      </c>
      <c r="AL15" s="42" t="n">
        <f aca="false">(AH15+AI15+AJ15)/3</f>
        <v>1.4</v>
      </c>
      <c r="AM15" s="42"/>
      <c r="AN15" s="44"/>
      <c r="AO15" s="44"/>
      <c r="AP15" s="45"/>
    </row>
    <row r="16" customFormat="false" ht="14.25" hidden="false" customHeight="true" outlineLevel="0" collapsed="false">
      <c r="A16" s="34" t="n">
        <v>14</v>
      </c>
      <c r="B16" s="47" t="s">
        <v>220</v>
      </c>
      <c r="C16" s="47" t="s">
        <v>60</v>
      </c>
      <c r="D16" s="47" t="s">
        <v>193</v>
      </c>
      <c r="E16" s="48" t="s">
        <v>207</v>
      </c>
      <c r="F16" s="48" t="s">
        <v>208</v>
      </c>
      <c r="G16" s="49" t="n">
        <v>300</v>
      </c>
      <c r="H16" s="47" t="s">
        <v>221</v>
      </c>
      <c r="J16" s="47" t="s">
        <v>45</v>
      </c>
      <c r="K16" s="37" t="s">
        <v>222</v>
      </c>
      <c r="L16" s="37" t="s">
        <v>213</v>
      </c>
      <c r="M16" s="47" t="s">
        <v>223</v>
      </c>
      <c r="N16" s="37" t="s">
        <v>68</v>
      </c>
      <c r="O16" s="37" t="s">
        <v>49</v>
      </c>
      <c r="P16" s="38" t="s">
        <v>224</v>
      </c>
      <c r="Q16" s="39" t="s">
        <v>225</v>
      </c>
      <c r="R16" s="40" t="s">
        <v>226</v>
      </c>
      <c r="S16" s="37" t="s">
        <v>227</v>
      </c>
      <c r="T16" s="37" t="s">
        <v>228</v>
      </c>
      <c r="U16" s="37" t="n">
        <v>160</v>
      </c>
      <c r="V16" s="37" t="s">
        <v>45</v>
      </c>
      <c r="W16" s="37" t="s">
        <v>55</v>
      </c>
      <c r="X16" s="37" t="s">
        <v>56</v>
      </c>
      <c r="Y16" s="51" t="n">
        <v>0</v>
      </c>
      <c r="Z16" s="51" t="n">
        <v>2</v>
      </c>
      <c r="AA16" s="37" t="s">
        <v>229</v>
      </c>
      <c r="AB16" s="37" t="s">
        <v>230</v>
      </c>
      <c r="AC16" s="37"/>
      <c r="AD16" s="42" t="n">
        <v>0.25</v>
      </c>
      <c r="AE16" s="52" t="n">
        <v>0</v>
      </c>
      <c r="AF16" s="42" t="n">
        <v>0.3</v>
      </c>
      <c r="AG16" s="52" t="n">
        <v>0</v>
      </c>
      <c r="AH16" s="52" t="n">
        <v>0</v>
      </c>
      <c r="AI16" s="42" t="n">
        <v>0.3</v>
      </c>
      <c r="AJ16" s="52" t="n">
        <v>2</v>
      </c>
      <c r="AK16" s="42" t="n">
        <f aca="false">(AE16+AF16+AG16)/3</f>
        <v>0.1</v>
      </c>
      <c r="AL16" s="42" t="n">
        <f aca="false">(AH16+AI16+AJ16)/3</f>
        <v>0.766666666666667</v>
      </c>
      <c r="AM16" s="42"/>
      <c r="AN16" s="44"/>
      <c r="AO16" s="44"/>
      <c r="AP16" s="45"/>
    </row>
    <row r="17" customFormat="false" ht="14.25" hidden="false" customHeight="true" outlineLevel="0" collapsed="false">
      <c r="A17" s="34" t="n">
        <v>15</v>
      </c>
      <c r="B17" s="1" t="s">
        <v>231</v>
      </c>
      <c r="C17" s="47" t="s">
        <v>60</v>
      </c>
      <c r="D17" s="47" t="s">
        <v>193</v>
      </c>
      <c r="E17" s="48" t="s">
        <v>207</v>
      </c>
      <c r="F17" s="48" t="s">
        <v>208</v>
      </c>
      <c r="G17" s="49" t="s">
        <v>209</v>
      </c>
      <c r="H17" s="1" t="s">
        <v>210</v>
      </c>
      <c r="I17" s="1" t="s">
        <v>211</v>
      </c>
      <c r="J17" s="1" t="s">
        <v>45</v>
      </c>
      <c r="K17" s="37" t="s">
        <v>212</v>
      </c>
      <c r="L17" s="37" t="s">
        <v>213</v>
      </c>
      <c r="M17" s="1" t="s">
        <v>232</v>
      </c>
      <c r="N17" s="37" t="s">
        <v>83</v>
      </c>
      <c r="O17" s="37" t="s">
        <v>49</v>
      </c>
      <c r="P17" s="38" t="s">
        <v>233</v>
      </c>
      <c r="Q17" s="50"/>
      <c r="R17" s="53" t="s">
        <v>216</v>
      </c>
      <c r="S17" s="37" t="s">
        <v>234</v>
      </c>
      <c r="T17" s="37" t="n">
        <v>9</v>
      </c>
      <c r="U17" s="37" t="n">
        <v>90</v>
      </c>
      <c r="V17" s="37" t="s">
        <v>55</v>
      </c>
      <c r="W17" s="37" t="s">
        <v>55</v>
      </c>
      <c r="X17" s="37" t="s">
        <v>56</v>
      </c>
      <c r="Y17" s="51" t="n">
        <v>0</v>
      </c>
      <c r="Z17" s="41" t="n">
        <v>1</v>
      </c>
      <c r="AA17" s="37" t="s">
        <v>235</v>
      </c>
      <c r="AB17" s="37" t="s">
        <v>236</v>
      </c>
      <c r="AC17" s="37"/>
      <c r="AD17" s="42" t="n">
        <v>0.1</v>
      </c>
      <c r="AE17" s="52" t="n">
        <v>1</v>
      </c>
      <c r="AF17" s="42" t="n">
        <v>0.1</v>
      </c>
      <c r="AG17" s="52" t="n">
        <v>0</v>
      </c>
      <c r="AH17" s="52" t="n">
        <v>1</v>
      </c>
      <c r="AI17" s="42" t="n">
        <v>0.1</v>
      </c>
      <c r="AJ17" s="43" t="n">
        <v>1</v>
      </c>
      <c r="AK17" s="42" t="n">
        <f aca="false">(AE17+AF17+AG17)/3</f>
        <v>0.366666666666667</v>
      </c>
      <c r="AL17" s="42" t="n">
        <f aca="false">(AH17+AI17+AJ17)/3</f>
        <v>0.7</v>
      </c>
      <c r="AM17" s="42"/>
      <c r="AN17" s="44"/>
      <c r="AO17" s="44"/>
      <c r="AP17" s="45"/>
    </row>
    <row r="18" customFormat="false" ht="14.25" hidden="false" customHeight="true" outlineLevel="0" collapsed="false">
      <c r="A18" s="34" t="n">
        <v>16</v>
      </c>
      <c r="B18" s="1" t="s">
        <v>237</v>
      </c>
      <c r="C18" s="1" t="s">
        <v>114</v>
      </c>
      <c r="D18" s="1" t="s">
        <v>238</v>
      </c>
      <c r="E18" s="2" t="s">
        <v>239</v>
      </c>
      <c r="F18" s="2" t="s">
        <v>240</v>
      </c>
      <c r="G18" s="38" t="n">
        <v>4120</v>
      </c>
      <c r="H18" s="1" t="s">
        <v>241</v>
      </c>
      <c r="J18" s="1" t="s">
        <v>45</v>
      </c>
      <c r="K18" s="36"/>
      <c r="L18" s="37"/>
      <c r="M18" s="1" t="s">
        <v>242</v>
      </c>
      <c r="N18" s="36" t="s">
        <v>243</v>
      </c>
      <c r="O18" s="37" t="s">
        <v>83</v>
      </c>
      <c r="P18" s="46" t="s">
        <v>244</v>
      </c>
      <c r="Q18" s="39"/>
      <c r="R18" s="40" t="s">
        <v>245</v>
      </c>
      <c r="S18" s="36" t="s">
        <v>246</v>
      </c>
      <c r="T18" s="36"/>
      <c r="U18" s="36" t="s">
        <v>126</v>
      </c>
      <c r="V18" s="36" t="s">
        <v>45</v>
      </c>
      <c r="W18" s="36" t="s">
        <v>55</v>
      </c>
      <c r="X18" s="37" t="s">
        <v>56</v>
      </c>
      <c r="Y18" s="41" t="n">
        <v>1</v>
      </c>
      <c r="Z18" s="41" t="n">
        <v>0</v>
      </c>
      <c r="AA18" s="36" t="s">
        <v>247</v>
      </c>
      <c r="AB18" s="36"/>
      <c r="AC18" s="36"/>
      <c r="AD18" s="42" t="n">
        <v>0</v>
      </c>
      <c r="AE18" s="43" t="n">
        <v>0</v>
      </c>
      <c r="AF18" s="42" t="n">
        <v>0</v>
      </c>
      <c r="AG18" s="43" t="n">
        <v>1</v>
      </c>
      <c r="AH18" s="43" t="n">
        <v>0</v>
      </c>
      <c r="AI18" s="42" t="n">
        <v>0</v>
      </c>
      <c r="AJ18" s="43" t="n">
        <v>0</v>
      </c>
      <c r="AK18" s="42" t="n">
        <f aca="false">(AE18+AF18+AG18)/3</f>
        <v>0.333333333333333</v>
      </c>
      <c r="AL18" s="42" t="n">
        <f aca="false">(AH18+AI18+AJ18)/3</f>
        <v>0</v>
      </c>
      <c r="AM18" s="42"/>
      <c r="AN18" s="44"/>
      <c r="AO18" s="44"/>
      <c r="AP18" s="45"/>
    </row>
    <row r="19" customFormat="false" ht="14.25" hidden="false" customHeight="true" outlineLevel="0" collapsed="false">
      <c r="A19" s="34" t="n">
        <v>17</v>
      </c>
      <c r="B19" s="1" t="s">
        <v>248</v>
      </c>
      <c r="C19" s="1" t="s">
        <v>139</v>
      </c>
      <c r="D19" s="1" t="s">
        <v>249</v>
      </c>
      <c r="E19" s="2" t="s">
        <v>250</v>
      </c>
      <c r="F19" s="2" t="s">
        <v>251</v>
      </c>
      <c r="G19" s="35"/>
      <c r="H19" s="1" t="s">
        <v>252</v>
      </c>
      <c r="I19" s="1" t="s">
        <v>44</v>
      </c>
      <c r="J19" s="1" t="s">
        <v>45</v>
      </c>
      <c r="K19" s="36" t="s">
        <v>253</v>
      </c>
      <c r="L19" s="36" t="s">
        <v>254</v>
      </c>
      <c r="M19" s="1" t="s">
        <v>255</v>
      </c>
      <c r="N19" s="36" t="s">
        <v>256</v>
      </c>
      <c r="O19" s="36" t="s">
        <v>49</v>
      </c>
      <c r="P19" s="1" t="s">
        <v>257</v>
      </c>
      <c r="Q19" s="39" t="s">
        <v>258</v>
      </c>
      <c r="R19" s="58" t="s">
        <v>259</v>
      </c>
      <c r="S19" s="36" t="s">
        <v>260</v>
      </c>
      <c r="T19" s="36" t="n">
        <v>6</v>
      </c>
      <c r="U19" s="36" t="n">
        <v>300</v>
      </c>
      <c r="V19" s="36" t="s">
        <v>55</v>
      </c>
      <c r="W19" s="36" t="s">
        <v>55</v>
      </c>
      <c r="X19" s="36" t="s">
        <v>261</v>
      </c>
      <c r="Y19" s="41" t="n">
        <v>2</v>
      </c>
      <c r="Z19" s="41" t="n">
        <v>2</v>
      </c>
      <c r="AA19" s="36"/>
      <c r="AB19" s="36"/>
      <c r="AC19" s="36"/>
      <c r="AD19" s="42" t="n">
        <v>0.02</v>
      </c>
      <c r="AE19" s="43" t="n">
        <v>1</v>
      </c>
      <c r="AF19" s="42" t="n">
        <v>0.1</v>
      </c>
      <c r="AG19" s="43" t="n">
        <v>2</v>
      </c>
      <c r="AH19" s="43" t="n">
        <v>1</v>
      </c>
      <c r="AI19" s="42" t="n">
        <v>0.1</v>
      </c>
      <c r="AJ19" s="43" t="n">
        <v>2</v>
      </c>
      <c r="AK19" s="42" t="n">
        <f aca="false">(AE19+AF19+AG19)/3</f>
        <v>1.03333333333333</v>
      </c>
      <c r="AL19" s="42" t="n">
        <f aca="false">(AH19+AI19+AJ19)/3</f>
        <v>1.03333333333333</v>
      </c>
      <c r="AM19" s="42"/>
      <c r="AN19" s="44"/>
      <c r="AO19" s="44"/>
      <c r="AP19" s="45"/>
    </row>
    <row r="20" customFormat="false" ht="14.25" hidden="false" customHeight="true" outlineLevel="0" collapsed="false">
      <c r="A20" s="34" t="n">
        <v>18</v>
      </c>
      <c r="B20" s="1" t="s">
        <v>262</v>
      </c>
      <c r="C20" s="1" t="s">
        <v>263</v>
      </c>
      <c r="D20" s="1" t="s">
        <v>264</v>
      </c>
      <c r="E20" s="2" t="s">
        <v>265</v>
      </c>
      <c r="F20" s="2" t="s">
        <v>266</v>
      </c>
      <c r="G20" s="46" t="s">
        <v>267</v>
      </c>
      <c r="H20" s="1" t="s">
        <v>268</v>
      </c>
      <c r="J20" s="1" t="s">
        <v>45</v>
      </c>
      <c r="K20" s="59" t="s">
        <v>269</v>
      </c>
      <c r="L20" s="36" t="s">
        <v>270</v>
      </c>
      <c r="M20" s="1" t="s">
        <v>271</v>
      </c>
      <c r="N20" s="36" t="s">
        <v>83</v>
      </c>
      <c r="O20" s="37" t="s">
        <v>49</v>
      </c>
      <c r="P20" s="46" t="s">
        <v>272</v>
      </c>
      <c r="Q20" s="39"/>
      <c r="R20" s="40" t="s">
        <v>273</v>
      </c>
      <c r="S20" s="37" t="s">
        <v>274</v>
      </c>
      <c r="T20" s="37"/>
      <c r="U20" s="36" t="s">
        <v>126</v>
      </c>
      <c r="V20" s="36" t="s">
        <v>45</v>
      </c>
      <c r="W20" s="36" t="s">
        <v>55</v>
      </c>
      <c r="X20" s="37" t="s">
        <v>56</v>
      </c>
      <c r="Y20" s="51" t="n">
        <v>1</v>
      </c>
      <c r="Z20" s="51" t="n">
        <v>0</v>
      </c>
      <c r="AA20" s="37" t="s">
        <v>275</v>
      </c>
      <c r="AB20" s="37"/>
      <c r="AC20" s="37"/>
      <c r="AD20" s="42" t="n">
        <v>0</v>
      </c>
      <c r="AE20" s="43" t="n">
        <v>0</v>
      </c>
      <c r="AF20" s="42" t="n">
        <v>0</v>
      </c>
      <c r="AG20" s="52" t="n">
        <v>1</v>
      </c>
      <c r="AH20" s="43" t="n">
        <v>0</v>
      </c>
      <c r="AI20" s="42" t="n">
        <v>0</v>
      </c>
      <c r="AJ20" s="52" t="n">
        <v>0</v>
      </c>
      <c r="AK20" s="42" t="n">
        <f aca="false">(AE20+AF20+AG20)/3</f>
        <v>0.333333333333333</v>
      </c>
      <c r="AL20" s="42" t="n">
        <f aca="false">(AH20+AI20+AJ20)/3</f>
        <v>0</v>
      </c>
      <c r="AM20" s="42"/>
      <c r="AN20" s="44"/>
      <c r="AO20" s="44"/>
      <c r="AP20" s="45"/>
    </row>
    <row r="21" customFormat="false" ht="14.25" hidden="false" customHeight="true" outlineLevel="0" collapsed="false">
      <c r="A21" s="34" t="n">
        <v>19</v>
      </c>
      <c r="B21" s="47" t="s">
        <v>276</v>
      </c>
      <c r="C21" s="47" t="s">
        <v>277</v>
      </c>
      <c r="D21" s="47" t="s">
        <v>276</v>
      </c>
      <c r="E21" s="1" t="s">
        <v>278</v>
      </c>
      <c r="F21" s="48" t="s">
        <v>279</v>
      </c>
      <c r="G21" s="49" t="s">
        <v>280</v>
      </c>
      <c r="H21" s="1" t="s">
        <v>281</v>
      </c>
      <c r="J21" s="1" t="s">
        <v>45</v>
      </c>
      <c r="K21" s="37" t="s">
        <v>282</v>
      </c>
      <c r="L21" s="37" t="s">
        <v>283</v>
      </c>
      <c r="M21" s="1" t="s">
        <v>284</v>
      </c>
      <c r="N21" s="36" t="s">
        <v>95</v>
      </c>
      <c r="O21" s="36" t="s">
        <v>49</v>
      </c>
      <c r="P21" s="46" t="s">
        <v>285</v>
      </c>
      <c r="Q21" s="50"/>
      <c r="R21" s="53" t="s">
        <v>286</v>
      </c>
      <c r="S21" s="37" t="s">
        <v>287</v>
      </c>
      <c r="T21" s="37" t="s">
        <v>288</v>
      </c>
      <c r="U21" s="37" t="n">
        <v>200</v>
      </c>
      <c r="V21" s="37" t="s">
        <v>45</v>
      </c>
      <c r="W21" s="37" t="s">
        <v>55</v>
      </c>
      <c r="X21" s="37" t="s">
        <v>56</v>
      </c>
      <c r="Y21" s="51" t="n">
        <v>1</v>
      </c>
      <c r="Z21" s="51" t="n">
        <v>0</v>
      </c>
      <c r="AA21" s="37"/>
      <c r="AB21" s="37" t="s">
        <v>289</v>
      </c>
      <c r="AC21" s="37" t="s">
        <v>290</v>
      </c>
      <c r="AD21" s="42" t="n">
        <v>0.1</v>
      </c>
      <c r="AE21" s="52" t="n">
        <v>0</v>
      </c>
      <c r="AF21" s="42" t="n">
        <v>0.1</v>
      </c>
      <c r="AG21" s="52" t="n">
        <v>1</v>
      </c>
      <c r="AH21" s="52" t="n">
        <v>0</v>
      </c>
      <c r="AI21" s="42" t="n">
        <v>0.1</v>
      </c>
      <c r="AJ21" s="52" t="n">
        <v>0</v>
      </c>
      <c r="AK21" s="42" t="n">
        <f aca="false">(AE21+AF21+AG21)/3</f>
        <v>0.366666666666667</v>
      </c>
      <c r="AL21" s="42" t="n">
        <f aca="false">(AH21+AI21+AJ21)/3</f>
        <v>0.0333333333333333</v>
      </c>
      <c r="AM21" s="42"/>
      <c r="AN21" s="44"/>
      <c r="AO21" s="44"/>
      <c r="AP21" s="45"/>
    </row>
    <row r="22" customFormat="false" ht="14.25" hidden="false" customHeight="true" outlineLevel="0" collapsed="false">
      <c r="A22" s="34" t="n">
        <v>20</v>
      </c>
      <c r="C22" s="1" t="s">
        <v>291</v>
      </c>
      <c r="D22" s="1" t="s">
        <v>292</v>
      </c>
      <c r="E22" s="2" t="s">
        <v>293</v>
      </c>
      <c r="F22" s="2" t="s">
        <v>294</v>
      </c>
      <c r="G22" s="35" t="n">
        <v>150</v>
      </c>
      <c r="H22" s="1" t="s">
        <v>295</v>
      </c>
      <c r="I22" s="1" t="s">
        <v>44</v>
      </c>
      <c r="J22" s="1" t="s">
        <v>45</v>
      </c>
      <c r="K22" s="36" t="s">
        <v>296</v>
      </c>
      <c r="L22" s="36" t="s">
        <v>297</v>
      </c>
      <c r="M22" s="1" t="s">
        <v>298</v>
      </c>
      <c r="N22" s="36" t="s">
        <v>68</v>
      </c>
      <c r="O22" s="36" t="s">
        <v>49</v>
      </c>
      <c r="P22" s="46" t="s">
        <v>299</v>
      </c>
      <c r="Q22" s="39" t="s">
        <v>300</v>
      </c>
      <c r="R22" s="40" t="s">
        <v>301</v>
      </c>
      <c r="S22" s="36" t="s">
        <v>302</v>
      </c>
      <c r="T22" s="36" t="s">
        <v>228</v>
      </c>
      <c r="U22" s="36" t="s">
        <v>303</v>
      </c>
      <c r="V22" s="36" t="s">
        <v>45</v>
      </c>
      <c r="W22" s="36" t="s">
        <v>45</v>
      </c>
      <c r="X22" s="37" t="s">
        <v>56</v>
      </c>
      <c r="Y22" s="41"/>
      <c r="Z22" s="41"/>
      <c r="AA22" s="36" t="s">
        <v>304</v>
      </c>
      <c r="AB22" s="36"/>
      <c r="AC22" s="36" t="s">
        <v>305</v>
      </c>
      <c r="AD22" s="42" t="n">
        <v>0.1</v>
      </c>
      <c r="AE22" s="43" t="n">
        <v>0</v>
      </c>
      <c r="AF22" s="42" t="n">
        <v>0.1</v>
      </c>
      <c r="AG22" s="43" t="n">
        <v>0</v>
      </c>
      <c r="AH22" s="43" t="n">
        <v>0</v>
      </c>
      <c r="AI22" s="42" t="n">
        <v>0.1</v>
      </c>
      <c r="AJ22" s="43" t="n">
        <v>0</v>
      </c>
      <c r="AK22" s="42" t="n">
        <f aca="false">(AE22+AF22+AG22)/3</f>
        <v>0.0333333333333333</v>
      </c>
      <c r="AL22" s="42" t="n">
        <f aca="false">(AH22+AI22+AJ22)/3</f>
        <v>0.0333333333333333</v>
      </c>
      <c r="AM22" s="42"/>
      <c r="AN22" s="44"/>
      <c r="AO22" s="44"/>
      <c r="AP22" s="45"/>
    </row>
    <row r="23" customFormat="false" ht="14.25" hidden="false" customHeight="true" outlineLevel="0" collapsed="false">
      <c r="A23" s="34" t="n">
        <v>21</v>
      </c>
      <c r="C23" s="1" t="s">
        <v>306</v>
      </c>
      <c r="D23" s="1" t="s">
        <v>307</v>
      </c>
      <c r="E23" s="2" t="s">
        <v>308</v>
      </c>
      <c r="F23" s="2" t="s">
        <v>309</v>
      </c>
      <c r="G23" s="35"/>
      <c r="H23" s="1" t="s">
        <v>310</v>
      </c>
      <c r="J23" s="1" t="s">
        <v>45</v>
      </c>
      <c r="K23" s="36"/>
      <c r="L23" s="36"/>
      <c r="M23" s="1" t="s">
        <v>311</v>
      </c>
      <c r="N23" s="36" t="s">
        <v>68</v>
      </c>
      <c r="O23" s="36" t="s">
        <v>49</v>
      </c>
      <c r="P23" s="46" t="s">
        <v>312</v>
      </c>
      <c r="Q23" s="39"/>
      <c r="R23" s="53" t="s">
        <v>313</v>
      </c>
      <c r="S23" s="36" t="s">
        <v>314</v>
      </c>
      <c r="T23" s="36"/>
      <c r="U23" s="36" t="s">
        <v>126</v>
      </c>
      <c r="V23" s="36" t="s">
        <v>45</v>
      </c>
      <c r="W23" s="36" t="s">
        <v>45</v>
      </c>
      <c r="X23" s="37" t="s">
        <v>56</v>
      </c>
      <c r="Y23" s="41" t="n">
        <v>0</v>
      </c>
      <c r="Z23" s="41" t="n">
        <v>0</v>
      </c>
      <c r="AA23" s="36" t="s">
        <v>315</v>
      </c>
      <c r="AB23" s="36"/>
      <c r="AC23" s="36" t="s">
        <v>316</v>
      </c>
      <c r="AD23" s="42" t="n">
        <v>0</v>
      </c>
      <c r="AE23" s="43" t="n">
        <v>0</v>
      </c>
      <c r="AF23" s="42" t="n">
        <v>0</v>
      </c>
      <c r="AG23" s="43" t="n">
        <v>0</v>
      </c>
      <c r="AH23" s="43" t="n">
        <v>0</v>
      </c>
      <c r="AI23" s="42" t="n">
        <v>0</v>
      </c>
      <c r="AJ23" s="43" t="n">
        <v>0</v>
      </c>
      <c r="AK23" s="42" t="n">
        <f aca="false">(AE23+AF23+AG23)/3</f>
        <v>0</v>
      </c>
      <c r="AL23" s="42" t="n">
        <f aca="false">(AH23+AI23+AJ23)/3</f>
        <v>0</v>
      </c>
      <c r="AM23" s="42"/>
      <c r="AN23" s="44"/>
      <c r="AO23" s="44"/>
      <c r="AP23" s="45"/>
    </row>
    <row r="24" customFormat="false" ht="14.25" hidden="false" customHeight="true" outlineLevel="0" collapsed="false">
      <c r="A24" s="34" t="n">
        <v>22</v>
      </c>
      <c r="B24" s="1" t="s">
        <v>317</v>
      </c>
      <c r="C24" s="1" t="s">
        <v>60</v>
      </c>
      <c r="D24" s="1" t="s">
        <v>318</v>
      </c>
      <c r="E24" s="2" t="s">
        <v>319</v>
      </c>
      <c r="F24" s="2" t="s">
        <v>320</v>
      </c>
      <c r="G24" s="35" t="n">
        <v>3700</v>
      </c>
      <c r="H24" s="1" t="s">
        <v>321</v>
      </c>
      <c r="J24" s="1" t="s">
        <v>45</v>
      </c>
      <c r="K24" s="36" t="s">
        <v>322</v>
      </c>
      <c r="L24" s="36" t="s">
        <v>323</v>
      </c>
      <c r="M24" s="1" t="s">
        <v>324</v>
      </c>
      <c r="N24" s="36" t="s">
        <v>95</v>
      </c>
      <c r="O24" s="36" t="s">
        <v>243</v>
      </c>
      <c r="P24" s="46" t="s">
        <v>325</v>
      </c>
      <c r="Q24" s="39"/>
      <c r="R24" s="40" t="s">
        <v>326</v>
      </c>
      <c r="S24" s="36" t="s">
        <v>327</v>
      </c>
      <c r="T24" s="36" t="s">
        <v>328</v>
      </c>
      <c r="U24" s="36" t="n">
        <v>440</v>
      </c>
      <c r="V24" s="36" t="s">
        <v>55</v>
      </c>
      <c r="W24" s="36" t="s">
        <v>55</v>
      </c>
      <c r="X24" s="37" t="s">
        <v>56</v>
      </c>
      <c r="Y24" s="41" t="n">
        <v>2</v>
      </c>
      <c r="Z24" s="41" t="n">
        <v>0</v>
      </c>
      <c r="AA24" s="36"/>
      <c r="AB24" s="36"/>
      <c r="AC24" s="36"/>
      <c r="AD24" s="42" t="n">
        <v>0.118181818181818</v>
      </c>
      <c r="AE24" s="43" t="n">
        <v>1</v>
      </c>
      <c r="AF24" s="42" t="n">
        <v>0.2</v>
      </c>
      <c r="AG24" s="43" t="n">
        <v>2</v>
      </c>
      <c r="AH24" s="43" t="n">
        <v>1</v>
      </c>
      <c r="AI24" s="42" t="n">
        <v>0.2</v>
      </c>
      <c r="AJ24" s="43" t="n">
        <v>0</v>
      </c>
      <c r="AK24" s="42" t="n">
        <f aca="false">(AE24+AF24+AG24)/3</f>
        <v>1.06666666666667</v>
      </c>
      <c r="AL24" s="42" t="n">
        <f aca="false">(AH24+AI24+AJ24)/3</f>
        <v>0.4</v>
      </c>
      <c r="AM24" s="42"/>
      <c r="AN24" s="44"/>
      <c r="AO24" s="44"/>
      <c r="AP24" s="45"/>
    </row>
    <row r="25" customFormat="false" ht="14.25" hidden="false" customHeight="true" outlineLevel="0" collapsed="false">
      <c r="A25" s="34" t="n">
        <v>23</v>
      </c>
      <c r="B25" s="1" t="s">
        <v>329</v>
      </c>
      <c r="C25" s="1" t="s">
        <v>60</v>
      </c>
      <c r="D25" s="1" t="s">
        <v>330</v>
      </c>
      <c r="E25" s="48" t="s">
        <v>331</v>
      </c>
      <c r="F25" s="48" t="s">
        <v>332</v>
      </c>
      <c r="G25" s="49" t="n">
        <v>120</v>
      </c>
      <c r="H25" s="1" t="s">
        <v>333</v>
      </c>
      <c r="I25" s="1" t="s">
        <v>44</v>
      </c>
      <c r="J25" s="1" t="s">
        <v>45</v>
      </c>
      <c r="K25" s="36" t="s">
        <v>334</v>
      </c>
      <c r="L25" s="36" t="s">
        <v>335</v>
      </c>
      <c r="M25" s="1" t="s">
        <v>336</v>
      </c>
      <c r="N25" s="36" t="s">
        <v>243</v>
      </c>
      <c r="O25" s="36" t="s">
        <v>243</v>
      </c>
      <c r="P25" s="60" t="s">
        <v>337</v>
      </c>
      <c r="Q25" s="1"/>
      <c r="R25" s="40" t="s">
        <v>338</v>
      </c>
      <c r="S25" s="36" t="s">
        <v>339</v>
      </c>
      <c r="T25" s="36" t="n">
        <v>175</v>
      </c>
      <c r="U25" s="36" t="n">
        <v>350</v>
      </c>
      <c r="V25" s="36" t="s">
        <v>55</v>
      </c>
      <c r="W25" s="36" t="s">
        <v>55</v>
      </c>
      <c r="X25" s="36" t="s">
        <v>56</v>
      </c>
      <c r="Y25" s="41" t="n">
        <v>2</v>
      </c>
      <c r="Z25" s="41" t="n">
        <v>0</v>
      </c>
      <c r="AA25" s="36"/>
      <c r="AB25" s="37" t="s">
        <v>340</v>
      </c>
      <c r="AC25" s="36"/>
      <c r="AD25" s="42" t="n">
        <v>0.5</v>
      </c>
      <c r="AE25" s="43" t="n">
        <v>1</v>
      </c>
      <c r="AF25" s="42" t="n">
        <v>0.5</v>
      </c>
      <c r="AG25" s="43" t="n">
        <v>2</v>
      </c>
      <c r="AH25" s="43" t="n">
        <v>1</v>
      </c>
      <c r="AI25" s="42" t="n">
        <v>0.5</v>
      </c>
      <c r="AJ25" s="43" t="n">
        <v>0</v>
      </c>
      <c r="AK25" s="42" t="n">
        <f aca="false">(AE25+AF25+AG25)/3</f>
        <v>1.16666666666667</v>
      </c>
      <c r="AL25" s="42" t="n">
        <f aca="false">(AH25+AI25+AJ25)/3</f>
        <v>0.5</v>
      </c>
      <c r="AM25" s="42"/>
      <c r="AN25" s="44"/>
      <c r="AO25" s="44"/>
      <c r="AP25" s="45"/>
    </row>
    <row r="26" customFormat="false" ht="14.25" hidden="false" customHeight="true" outlineLevel="0" collapsed="false">
      <c r="A26" s="34" t="n">
        <v>24</v>
      </c>
      <c r="B26" s="1" t="s">
        <v>341</v>
      </c>
      <c r="C26" s="1" t="s">
        <v>60</v>
      </c>
      <c r="D26" s="1" t="s">
        <v>330</v>
      </c>
      <c r="E26" s="48" t="s">
        <v>331</v>
      </c>
      <c r="F26" s="48" t="s">
        <v>332</v>
      </c>
      <c r="G26" s="49" t="n">
        <v>120</v>
      </c>
      <c r="H26" s="1" t="s">
        <v>342</v>
      </c>
      <c r="I26" s="1" t="s">
        <v>343</v>
      </c>
      <c r="J26" s="1" t="s">
        <v>45</v>
      </c>
      <c r="K26" s="36" t="s">
        <v>344</v>
      </c>
      <c r="L26" s="36" t="s">
        <v>335</v>
      </c>
      <c r="M26" s="47" t="s">
        <v>345</v>
      </c>
      <c r="N26" s="37" t="s">
        <v>243</v>
      </c>
      <c r="O26" s="36" t="s">
        <v>243</v>
      </c>
      <c r="P26" s="46" t="s">
        <v>346</v>
      </c>
      <c r="Q26" s="39" t="s">
        <v>347</v>
      </c>
      <c r="R26" s="53" t="s">
        <v>348</v>
      </c>
      <c r="S26" s="36" t="s">
        <v>349</v>
      </c>
      <c r="T26" s="36" t="n">
        <v>290</v>
      </c>
      <c r="U26" s="36" t="n">
        <v>600</v>
      </c>
      <c r="V26" s="36" t="s">
        <v>55</v>
      </c>
      <c r="W26" s="36" t="s">
        <v>55</v>
      </c>
      <c r="X26" s="37" t="s">
        <v>56</v>
      </c>
      <c r="Y26" s="41" t="n">
        <v>1</v>
      </c>
      <c r="Z26" s="41" t="n">
        <v>1</v>
      </c>
      <c r="AA26" s="36"/>
      <c r="AB26" s="36"/>
      <c r="AC26" s="36"/>
      <c r="AD26" s="42" t="n">
        <v>0.483333333333333</v>
      </c>
      <c r="AE26" s="43" t="n">
        <v>1</v>
      </c>
      <c r="AF26" s="42" t="n">
        <v>0.5</v>
      </c>
      <c r="AG26" s="43" t="n">
        <v>1</v>
      </c>
      <c r="AH26" s="43" t="n">
        <v>1</v>
      </c>
      <c r="AI26" s="42" t="n">
        <v>0.5</v>
      </c>
      <c r="AJ26" s="43" t="n">
        <v>1</v>
      </c>
      <c r="AK26" s="42" t="n">
        <f aca="false">(AE26+AF26+AG26)/3</f>
        <v>0.833333333333333</v>
      </c>
      <c r="AL26" s="42" t="n">
        <f aca="false">(AH26+AI26+AJ26)/3</f>
        <v>0.833333333333333</v>
      </c>
      <c r="AM26" s="42"/>
      <c r="AN26" s="44"/>
      <c r="AO26" s="44"/>
      <c r="AP26" s="45"/>
    </row>
    <row r="27" customFormat="false" ht="14.25" hidden="false" customHeight="true" outlineLevel="0" collapsed="false">
      <c r="A27" s="34" t="n">
        <v>25</v>
      </c>
      <c r="B27" s="1" t="s">
        <v>350</v>
      </c>
      <c r="C27" s="1" t="s">
        <v>351</v>
      </c>
      <c r="D27" s="1" t="s">
        <v>352</v>
      </c>
      <c r="E27" s="2" t="s">
        <v>353</v>
      </c>
      <c r="F27" s="2" t="s">
        <v>354</v>
      </c>
      <c r="G27" s="35" t="n">
        <v>980</v>
      </c>
      <c r="H27" s="1" t="s">
        <v>355</v>
      </c>
      <c r="I27" s="1" t="s">
        <v>211</v>
      </c>
      <c r="J27" s="1" t="s">
        <v>55</v>
      </c>
      <c r="K27" s="36" t="s">
        <v>356</v>
      </c>
      <c r="L27" s="36"/>
      <c r="M27" s="1" t="s">
        <v>357</v>
      </c>
      <c r="N27" s="36" t="s">
        <v>243</v>
      </c>
      <c r="O27" s="36" t="s">
        <v>358</v>
      </c>
      <c r="P27" s="46" t="s">
        <v>359</v>
      </c>
      <c r="Q27" s="61" t="s">
        <v>360</v>
      </c>
      <c r="R27" s="40" t="s">
        <v>361</v>
      </c>
      <c r="S27" s="36" t="s">
        <v>362</v>
      </c>
      <c r="T27" s="36" t="n">
        <v>185</v>
      </c>
      <c r="U27" s="36" t="n">
        <v>35.6</v>
      </c>
      <c r="V27" s="36" t="s">
        <v>55</v>
      </c>
      <c r="W27" s="36" t="s">
        <v>55</v>
      </c>
      <c r="X27" s="36" t="s">
        <v>363</v>
      </c>
      <c r="Y27" s="41" t="n">
        <v>1</v>
      </c>
      <c r="Z27" s="41" t="n">
        <v>2</v>
      </c>
      <c r="AA27" s="36"/>
      <c r="AB27" s="36"/>
      <c r="AC27" s="36"/>
      <c r="AD27" s="42" t="n">
        <f aca="false">T27/U27</f>
        <v>5.19662921348315</v>
      </c>
      <c r="AE27" s="43" t="n">
        <v>1</v>
      </c>
      <c r="AF27" s="42" t="n">
        <v>6</v>
      </c>
      <c r="AG27" s="43" t="n">
        <v>1</v>
      </c>
      <c r="AH27" s="43" t="n">
        <v>1</v>
      </c>
      <c r="AI27" s="42" t="n">
        <v>6</v>
      </c>
      <c r="AJ27" s="43" t="n">
        <v>2</v>
      </c>
      <c r="AK27" s="42" t="n">
        <f aca="false">(AE27+AF27+AG27)/3</f>
        <v>2.66666666666667</v>
      </c>
      <c r="AL27" s="42" t="n">
        <f aca="false">(AH27+AI27+AJ27)/3</f>
        <v>3</v>
      </c>
      <c r="AM27" s="42"/>
      <c r="AN27" s="44"/>
      <c r="AO27" s="44"/>
      <c r="AP27" s="45"/>
    </row>
    <row r="28" customFormat="false" ht="14.25" hidden="false" customHeight="true" outlineLevel="0" collapsed="false">
      <c r="A28" s="34" t="n">
        <v>26</v>
      </c>
      <c r="B28" s="1" t="s">
        <v>364</v>
      </c>
      <c r="C28" s="1" t="s">
        <v>365</v>
      </c>
      <c r="D28" s="1" t="s">
        <v>366</v>
      </c>
      <c r="E28" s="2" t="s">
        <v>367</v>
      </c>
      <c r="F28" s="2" t="s">
        <v>368</v>
      </c>
      <c r="G28" s="35" t="n">
        <v>2811</v>
      </c>
      <c r="H28" s="1" t="s">
        <v>369</v>
      </c>
      <c r="J28" s="1" t="s">
        <v>45</v>
      </c>
      <c r="K28" s="36" t="s">
        <v>370</v>
      </c>
      <c r="L28" s="62" t="s">
        <v>371</v>
      </c>
      <c r="M28" s="1" t="s">
        <v>372</v>
      </c>
      <c r="N28" s="36" t="s">
        <v>83</v>
      </c>
      <c r="O28" s="36" t="s">
        <v>243</v>
      </c>
      <c r="P28" s="46" t="s">
        <v>373</v>
      </c>
      <c r="Q28" s="39"/>
      <c r="R28" s="40" t="s">
        <v>135</v>
      </c>
      <c r="S28" s="36" t="s">
        <v>374</v>
      </c>
      <c r="T28" s="36" t="n">
        <v>64</v>
      </c>
      <c r="U28" s="36" t="n">
        <v>127</v>
      </c>
      <c r="V28" s="36" t="s">
        <v>55</v>
      </c>
      <c r="W28" s="36" t="s">
        <v>55</v>
      </c>
      <c r="X28" s="36" t="s">
        <v>56</v>
      </c>
      <c r="Y28" s="41" t="n">
        <v>0</v>
      </c>
      <c r="Z28" s="41" t="n">
        <v>1</v>
      </c>
      <c r="AA28" s="36" t="s">
        <v>375</v>
      </c>
      <c r="AB28" s="36"/>
      <c r="AC28" s="36"/>
      <c r="AD28" s="42" t="n">
        <v>0.503937007874016</v>
      </c>
      <c r="AE28" s="43" t="n">
        <v>1</v>
      </c>
      <c r="AF28" s="42" t="n">
        <v>0.5</v>
      </c>
      <c r="AG28" s="43" t="n">
        <v>0</v>
      </c>
      <c r="AH28" s="43" t="n">
        <v>1</v>
      </c>
      <c r="AI28" s="42" t="n">
        <v>0.5</v>
      </c>
      <c r="AJ28" s="43" t="n">
        <v>1</v>
      </c>
      <c r="AK28" s="42" t="n">
        <f aca="false">(AE28+AF28+AG28)/3</f>
        <v>0.5</v>
      </c>
      <c r="AL28" s="42" t="n">
        <f aca="false">(AH28+AI28+AJ28)/3</f>
        <v>0.833333333333333</v>
      </c>
      <c r="AM28" s="42"/>
      <c r="AN28" s="44"/>
      <c r="AO28" s="44"/>
      <c r="AP28" s="45"/>
    </row>
    <row r="29" customFormat="false" ht="14.25" hidden="false" customHeight="true" outlineLevel="0" collapsed="false">
      <c r="A29" s="34" t="n">
        <v>27</v>
      </c>
      <c r="C29" s="47" t="s">
        <v>376</v>
      </c>
      <c r="D29" s="1" t="s">
        <v>377</v>
      </c>
      <c r="E29" s="48" t="s">
        <v>378</v>
      </c>
      <c r="F29" s="48" t="s">
        <v>379</v>
      </c>
      <c r="G29" s="49"/>
      <c r="H29" s="1" t="s">
        <v>380</v>
      </c>
      <c r="J29" s="1" t="s">
        <v>45</v>
      </c>
      <c r="K29" s="36" t="s">
        <v>381</v>
      </c>
      <c r="L29" s="36" t="s">
        <v>382</v>
      </c>
      <c r="M29" s="47" t="s">
        <v>383</v>
      </c>
      <c r="N29" s="37" t="s">
        <v>83</v>
      </c>
      <c r="O29" s="36" t="s">
        <v>49</v>
      </c>
      <c r="P29" s="46" t="s">
        <v>384</v>
      </c>
      <c r="Q29" s="50"/>
      <c r="R29" s="53" t="s">
        <v>385</v>
      </c>
      <c r="S29" s="36" t="s">
        <v>386</v>
      </c>
      <c r="T29" s="36"/>
      <c r="U29" s="36" t="s">
        <v>126</v>
      </c>
      <c r="V29" s="36" t="s">
        <v>55</v>
      </c>
      <c r="W29" s="36" t="s">
        <v>55</v>
      </c>
      <c r="X29" s="36" t="s">
        <v>56</v>
      </c>
      <c r="Y29" s="41" t="n">
        <v>0</v>
      </c>
      <c r="Z29" s="41" t="n">
        <v>0</v>
      </c>
      <c r="AA29" s="36" t="s">
        <v>387</v>
      </c>
      <c r="AB29" s="36" t="s">
        <v>388</v>
      </c>
      <c r="AC29" s="36" t="s">
        <v>389</v>
      </c>
      <c r="AD29" s="42" t="n">
        <v>0</v>
      </c>
      <c r="AE29" s="43" t="n">
        <v>1</v>
      </c>
      <c r="AF29" s="42" t="n">
        <v>0</v>
      </c>
      <c r="AG29" s="43" t="n">
        <v>0</v>
      </c>
      <c r="AH29" s="43" t="n">
        <v>1</v>
      </c>
      <c r="AI29" s="42" t="n">
        <v>0</v>
      </c>
      <c r="AJ29" s="43" t="n">
        <v>0</v>
      </c>
      <c r="AK29" s="42" t="n">
        <f aca="false">(AE29+AF29+AG29)/3</f>
        <v>0.333333333333333</v>
      </c>
      <c r="AL29" s="42" t="n">
        <f aca="false">(AH29+AI29+AJ29)/3</f>
        <v>0.333333333333333</v>
      </c>
      <c r="AM29" s="42"/>
      <c r="AN29" s="44"/>
      <c r="AO29" s="44"/>
      <c r="AP29" s="45"/>
    </row>
    <row r="30" customFormat="false" ht="14.25" hidden="false" customHeight="true" outlineLevel="0" collapsed="false">
      <c r="A30" s="34" t="n">
        <v>28</v>
      </c>
      <c r="B30" s="1" t="s">
        <v>390</v>
      </c>
      <c r="C30" s="1" t="s">
        <v>365</v>
      </c>
      <c r="D30" s="1" t="s">
        <v>391</v>
      </c>
      <c r="E30" s="2" t="s">
        <v>392</v>
      </c>
      <c r="F30" s="2" t="s">
        <v>393</v>
      </c>
      <c r="G30" s="35" t="n">
        <v>3150</v>
      </c>
      <c r="H30" s="1" t="s">
        <v>394</v>
      </c>
      <c r="J30" s="1" t="s">
        <v>45</v>
      </c>
      <c r="K30" s="36" t="s">
        <v>395</v>
      </c>
      <c r="L30" s="36" t="s">
        <v>396</v>
      </c>
      <c r="M30" s="1" t="s">
        <v>397</v>
      </c>
      <c r="N30" s="37" t="s">
        <v>83</v>
      </c>
      <c r="O30" s="36" t="s">
        <v>243</v>
      </c>
      <c r="P30" s="46" t="s">
        <v>398</v>
      </c>
      <c r="Q30" s="39"/>
      <c r="R30" s="40" t="s">
        <v>399</v>
      </c>
      <c r="S30" s="36" t="s">
        <v>400</v>
      </c>
      <c r="T30" s="36" t="n">
        <v>90</v>
      </c>
      <c r="U30" s="36" t="n">
        <v>182</v>
      </c>
      <c r="V30" s="36" t="s">
        <v>55</v>
      </c>
      <c r="W30" s="36" t="s">
        <v>55</v>
      </c>
      <c r="X30" s="36" t="s">
        <v>56</v>
      </c>
      <c r="Y30" s="41" t="n">
        <v>0</v>
      </c>
      <c r="Z30" s="41" t="n">
        <v>1</v>
      </c>
      <c r="AA30" s="36"/>
      <c r="AB30" s="36" t="s">
        <v>401</v>
      </c>
      <c r="AC30" s="36"/>
      <c r="AD30" s="42" t="n">
        <v>0.494505494505495</v>
      </c>
      <c r="AE30" s="43" t="n">
        <v>1</v>
      </c>
      <c r="AF30" s="42" t="n">
        <v>0.5</v>
      </c>
      <c r="AG30" s="43" t="n">
        <v>0</v>
      </c>
      <c r="AH30" s="43" t="n">
        <v>1</v>
      </c>
      <c r="AI30" s="42" t="n">
        <v>0.5</v>
      </c>
      <c r="AJ30" s="43" t="n">
        <v>1</v>
      </c>
      <c r="AK30" s="42" t="n">
        <f aca="false">(AE30+AF30+AG30)/3</f>
        <v>0.5</v>
      </c>
      <c r="AL30" s="42" t="n">
        <f aca="false">(AH30+AI30+AJ30)/3</f>
        <v>0.833333333333333</v>
      </c>
      <c r="AM30" s="42"/>
      <c r="AN30" s="44"/>
      <c r="AO30" s="44"/>
      <c r="AP30" s="45"/>
    </row>
    <row r="31" customFormat="false" ht="14.25" hidden="false" customHeight="true" outlineLevel="0" collapsed="false">
      <c r="A31" s="34" t="n">
        <v>29</v>
      </c>
      <c r="B31" s="1" t="s">
        <v>402</v>
      </c>
      <c r="C31" s="1" t="s">
        <v>351</v>
      </c>
      <c r="D31" s="1" t="s">
        <v>403</v>
      </c>
      <c r="E31" s="2" t="s">
        <v>404</v>
      </c>
      <c r="F31" s="2" t="s">
        <v>405</v>
      </c>
      <c r="G31" s="35" t="s">
        <v>406</v>
      </c>
      <c r="H31" s="1" t="s">
        <v>407</v>
      </c>
      <c r="I31" s="1" t="s">
        <v>211</v>
      </c>
      <c r="J31" s="1" t="s">
        <v>55</v>
      </c>
      <c r="K31" s="36" t="s">
        <v>408</v>
      </c>
      <c r="L31" s="36" t="s">
        <v>409</v>
      </c>
      <c r="M31" s="1" t="s">
        <v>357</v>
      </c>
      <c r="N31" s="36" t="s">
        <v>243</v>
      </c>
      <c r="O31" s="36" t="s">
        <v>243</v>
      </c>
      <c r="P31" s="46" t="s">
        <v>410</v>
      </c>
      <c r="Q31" s="39" t="s">
        <v>411</v>
      </c>
      <c r="R31" s="40" t="s">
        <v>412</v>
      </c>
      <c r="S31" s="37" t="s">
        <v>413</v>
      </c>
      <c r="T31" s="37" t="n">
        <v>1090</v>
      </c>
      <c r="U31" s="37" t="n">
        <v>125.8</v>
      </c>
      <c r="V31" s="37" t="s">
        <v>55</v>
      </c>
      <c r="W31" s="37" t="s">
        <v>55</v>
      </c>
      <c r="X31" s="36" t="s">
        <v>363</v>
      </c>
      <c r="Y31" s="51" t="n">
        <v>5</v>
      </c>
      <c r="Z31" s="51" t="n">
        <v>1</v>
      </c>
      <c r="AA31" s="37"/>
      <c r="AB31" s="37"/>
      <c r="AC31" s="37"/>
      <c r="AD31" s="42" t="n">
        <v>10.127186009539</v>
      </c>
      <c r="AE31" s="52" t="n">
        <v>1</v>
      </c>
      <c r="AF31" s="42" t="n">
        <v>11</v>
      </c>
      <c r="AG31" s="52" t="n">
        <v>5</v>
      </c>
      <c r="AH31" s="52" t="n">
        <v>1</v>
      </c>
      <c r="AI31" s="42" t="n">
        <v>11</v>
      </c>
      <c r="AJ31" s="52" t="n">
        <v>1</v>
      </c>
      <c r="AK31" s="42" t="n">
        <f aca="false">(AE31+AF31+AG31)/3</f>
        <v>5.66666666666667</v>
      </c>
      <c r="AL31" s="42" t="n">
        <f aca="false">(AH31+AI31+AJ31)/3</f>
        <v>4.33333333333333</v>
      </c>
      <c r="AM31" s="42"/>
      <c r="AN31" s="44"/>
      <c r="AO31" s="44"/>
      <c r="AP31" s="45"/>
    </row>
    <row r="32" customFormat="false" ht="14.25" hidden="false" customHeight="true" outlineLevel="0" collapsed="false">
      <c r="A32" s="34" t="n">
        <v>30</v>
      </c>
      <c r="B32" s="1" t="s">
        <v>414</v>
      </c>
      <c r="C32" s="1" t="s">
        <v>351</v>
      </c>
      <c r="D32" s="1" t="s">
        <v>415</v>
      </c>
      <c r="E32" s="2" t="s">
        <v>416</v>
      </c>
      <c r="F32" s="2" t="s">
        <v>417</v>
      </c>
      <c r="G32" s="35" t="n">
        <v>960</v>
      </c>
      <c r="H32" s="1" t="s">
        <v>418</v>
      </c>
      <c r="I32" s="1" t="s">
        <v>211</v>
      </c>
      <c r="J32" s="1" t="s">
        <v>55</v>
      </c>
      <c r="K32" s="36" t="s">
        <v>121</v>
      </c>
      <c r="L32" s="36"/>
      <c r="M32" s="1" t="s">
        <v>357</v>
      </c>
      <c r="N32" s="36" t="s">
        <v>243</v>
      </c>
      <c r="O32" s="36" t="s">
        <v>49</v>
      </c>
      <c r="P32" s="46" t="s">
        <v>419</v>
      </c>
      <c r="Q32" s="39" t="s">
        <v>420</v>
      </c>
      <c r="R32" s="40" t="s">
        <v>421</v>
      </c>
      <c r="S32" s="36" t="s">
        <v>422</v>
      </c>
      <c r="T32" s="36" t="n">
        <v>1038</v>
      </c>
      <c r="U32" s="36" t="n">
        <v>120</v>
      </c>
      <c r="V32" s="36" t="s">
        <v>55</v>
      </c>
      <c r="W32" s="36" t="s">
        <v>55</v>
      </c>
      <c r="X32" s="36" t="s">
        <v>363</v>
      </c>
      <c r="Y32" s="41" t="n">
        <v>2</v>
      </c>
      <c r="Z32" s="41" t="n">
        <v>2</v>
      </c>
      <c r="AA32" s="36"/>
      <c r="AB32" s="36"/>
      <c r="AC32" s="36"/>
      <c r="AD32" s="42" t="n">
        <v>8.65</v>
      </c>
      <c r="AE32" s="43" t="n">
        <v>1</v>
      </c>
      <c r="AF32" s="42" t="n">
        <v>9</v>
      </c>
      <c r="AG32" s="43" t="n">
        <v>2</v>
      </c>
      <c r="AH32" s="43" t="n">
        <v>1</v>
      </c>
      <c r="AI32" s="42" t="n">
        <v>9</v>
      </c>
      <c r="AJ32" s="43" t="n">
        <v>2</v>
      </c>
      <c r="AK32" s="42" t="n">
        <f aca="false">(AE32+AF32+AG32)/3</f>
        <v>4</v>
      </c>
      <c r="AL32" s="42" t="n">
        <f aca="false">(AH32+AI32+AJ32)/3</f>
        <v>4</v>
      </c>
      <c r="AM32" s="42"/>
      <c r="AN32" s="44"/>
      <c r="AO32" s="44"/>
      <c r="AP32" s="45"/>
    </row>
    <row r="33" customFormat="false" ht="14.25" hidden="false" customHeight="true" outlineLevel="0" collapsed="false">
      <c r="A33" s="34" t="n">
        <v>31</v>
      </c>
      <c r="B33" s="1" t="s">
        <v>423</v>
      </c>
      <c r="C33" s="1" t="s">
        <v>351</v>
      </c>
      <c r="D33" s="1" t="s">
        <v>424</v>
      </c>
      <c r="E33" s="2" t="s">
        <v>425</v>
      </c>
      <c r="F33" s="2" t="s">
        <v>426</v>
      </c>
      <c r="G33" s="35" t="n">
        <v>860</v>
      </c>
      <c r="H33" s="1" t="s">
        <v>418</v>
      </c>
      <c r="I33" s="1" t="s">
        <v>211</v>
      </c>
      <c r="J33" s="1" t="s">
        <v>55</v>
      </c>
      <c r="K33" s="36" t="s">
        <v>121</v>
      </c>
      <c r="L33" s="36"/>
      <c r="M33" s="1" t="s">
        <v>357</v>
      </c>
      <c r="N33" s="36" t="s">
        <v>243</v>
      </c>
      <c r="O33" s="36" t="s">
        <v>49</v>
      </c>
      <c r="P33" s="46" t="s">
        <v>419</v>
      </c>
      <c r="Q33" s="39" t="s">
        <v>420</v>
      </c>
      <c r="R33" s="40" t="s">
        <v>421</v>
      </c>
      <c r="S33" s="36" t="s">
        <v>427</v>
      </c>
      <c r="T33" s="36" t="n">
        <v>650</v>
      </c>
      <c r="U33" s="36" t="n">
        <v>46</v>
      </c>
      <c r="V33" s="36" t="s">
        <v>55</v>
      </c>
      <c r="W33" s="36" t="s">
        <v>55</v>
      </c>
      <c r="X33" s="36" t="s">
        <v>363</v>
      </c>
      <c r="Y33" s="41" t="n">
        <v>2</v>
      </c>
      <c r="Z33" s="41" t="n">
        <v>1</v>
      </c>
      <c r="AA33" s="36"/>
      <c r="AB33" s="36"/>
      <c r="AC33" s="36"/>
      <c r="AD33" s="42" t="n">
        <v>14.1304347826087</v>
      </c>
      <c r="AE33" s="43" t="n">
        <v>1</v>
      </c>
      <c r="AF33" s="42" t="n">
        <v>15</v>
      </c>
      <c r="AG33" s="43" t="n">
        <v>2</v>
      </c>
      <c r="AH33" s="43" t="n">
        <v>1</v>
      </c>
      <c r="AI33" s="42" t="n">
        <v>15</v>
      </c>
      <c r="AJ33" s="43" t="n">
        <v>1</v>
      </c>
      <c r="AK33" s="42" t="n">
        <f aca="false">(AE33+AF33+AG33)/3</f>
        <v>6</v>
      </c>
      <c r="AL33" s="42" t="n">
        <f aca="false">(AH33+AI33+AJ33)/3</f>
        <v>5.66666666666667</v>
      </c>
      <c r="AM33" s="42"/>
      <c r="AN33" s="44"/>
      <c r="AO33" s="44"/>
      <c r="AP33" s="45"/>
    </row>
    <row r="34" customFormat="false" ht="14.25" hidden="false" customHeight="true" outlineLevel="0" collapsed="false">
      <c r="A34" s="34" t="n">
        <v>32</v>
      </c>
      <c r="B34" s="1" t="s">
        <v>428</v>
      </c>
      <c r="C34" s="1" t="s">
        <v>154</v>
      </c>
      <c r="D34" s="1" t="s">
        <v>429</v>
      </c>
      <c r="E34" s="1" t="s">
        <v>430</v>
      </c>
      <c r="F34" s="2" t="s">
        <v>431</v>
      </c>
      <c r="G34" s="35" t="s">
        <v>432</v>
      </c>
      <c r="H34" s="1" t="s">
        <v>433</v>
      </c>
      <c r="I34" s="1" t="s">
        <v>44</v>
      </c>
      <c r="J34" s="1" t="s">
        <v>45</v>
      </c>
      <c r="K34" s="37" t="s">
        <v>434</v>
      </c>
      <c r="L34" s="36" t="s">
        <v>435</v>
      </c>
      <c r="M34" s="1" t="s">
        <v>67</v>
      </c>
      <c r="N34" s="37" t="s">
        <v>83</v>
      </c>
      <c r="O34" s="36" t="s">
        <v>49</v>
      </c>
      <c r="P34" s="46" t="s">
        <v>436</v>
      </c>
      <c r="Q34" s="39" t="s">
        <v>437</v>
      </c>
      <c r="R34" s="40" t="s">
        <v>438</v>
      </c>
      <c r="S34" s="36" t="s">
        <v>439</v>
      </c>
      <c r="T34" s="36" t="n">
        <v>50</v>
      </c>
      <c r="U34" s="36" t="n">
        <v>650</v>
      </c>
      <c r="V34" s="36" t="s">
        <v>45</v>
      </c>
      <c r="W34" s="36" t="s">
        <v>55</v>
      </c>
      <c r="X34" s="36" t="s">
        <v>56</v>
      </c>
      <c r="Y34" s="41" t="n">
        <v>0</v>
      </c>
      <c r="Z34" s="41" t="n">
        <v>0</v>
      </c>
      <c r="AA34" s="36" t="s">
        <v>440</v>
      </c>
      <c r="AB34" s="36"/>
      <c r="AC34" s="36" t="s">
        <v>441</v>
      </c>
      <c r="AD34" s="42" t="n">
        <v>0.0769230769230769</v>
      </c>
      <c r="AE34" s="43" t="n">
        <v>0</v>
      </c>
      <c r="AF34" s="42" t="n">
        <v>0.1</v>
      </c>
      <c r="AG34" s="43" t="n">
        <v>0</v>
      </c>
      <c r="AH34" s="43" t="n">
        <v>0</v>
      </c>
      <c r="AI34" s="42" t="n">
        <v>0.1</v>
      </c>
      <c r="AJ34" s="43" t="n">
        <v>0</v>
      </c>
      <c r="AK34" s="42" t="n">
        <f aca="false">(AE34+AF34+AG34)/3</f>
        <v>0.0333333333333333</v>
      </c>
      <c r="AL34" s="42" t="n">
        <f aca="false">(AH34+AI34+AJ34)/3</f>
        <v>0.0333333333333333</v>
      </c>
      <c r="AM34" s="42"/>
      <c r="AN34" s="44"/>
      <c r="AO34" s="44"/>
      <c r="AP34" s="45"/>
    </row>
    <row r="35" customFormat="false" ht="14.25" hidden="false" customHeight="true" outlineLevel="0" collapsed="false">
      <c r="A35" s="34" t="n">
        <v>33</v>
      </c>
      <c r="B35" s="1" t="s">
        <v>442</v>
      </c>
      <c r="C35" s="1" t="s">
        <v>154</v>
      </c>
      <c r="D35" s="1" t="s">
        <v>443</v>
      </c>
      <c r="E35" s="2" t="s">
        <v>444</v>
      </c>
      <c r="F35" s="2" t="s">
        <v>445</v>
      </c>
      <c r="G35" s="35" t="n">
        <v>740</v>
      </c>
      <c r="H35" s="1" t="s">
        <v>446</v>
      </c>
      <c r="J35" s="1" t="s">
        <v>45</v>
      </c>
      <c r="K35" s="36" t="s">
        <v>447</v>
      </c>
      <c r="L35" s="36" t="s">
        <v>448</v>
      </c>
      <c r="M35" s="1" t="s">
        <v>449</v>
      </c>
      <c r="N35" s="36" t="s">
        <v>95</v>
      </c>
      <c r="O35" s="36" t="s">
        <v>49</v>
      </c>
      <c r="P35" s="46" t="s">
        <v>450</v>
      </c>
      <c r="Q35" s="1"/>
      <c r="R35" s="36" t="s">
        <v>451</v>
      </c>
      <c r="S35" s="36" t="s">
        <v>452</v>
      </c>
      <c r="T35" s="36" t="n">
        <v>32</v>
      </c>
      <c r="U35" s="36" t="n">
        <v>200</v>
      </c>
      <c r="V35" s="36" t="s">
        <v>55</v>
      </c>
      <c r="W35" s="36" t="s">
        <v>45</v>
      </c>
      <c r="X35" s="36" t="s">
        <v>56</v>
      </c>
      <c r="Y35" s="41"/>
      <c r="Z35" s="41" t="n">
        <v>0</v>
      </c>
      <c r="AA35" s="36" t="s">
        <v>453</v>
      </c>
      <c r="AB35" s="36"/>
      <c r="AC35" s="63" t="s">
        <v>454</v>
      </c>
      <c r="AD35" s="42" t="n">
        <f aca="false">T35/U35</f>
        <v>0.16</v>
      </c>
      <c r="AE35" s="43" t="n">
        <v>1</v>
      </c>
      <c r="AF35" s="42" t="n">
        <v>0.2</v>
      </c>
      <c r="AG35" s="43" t="n">
        <v>0</v>
      </c>
      <c r="AH35" s="43" t="n">
        <v>1</v>
      </c>
      <c r="AI35" s="42" t="n">
        <v>0.2</v>
      </c>
      <c r="AJ35" s="43" t="n">
        <v>0</v>
      </c>
      <c r="AK35" s="42" t="n">
        <f aca="false">(AE35+AF35+AG35)/3</f>
        <v>0.4</v>
      </c>
      <c r="AL35" s="42" t="n">
        <f aca="false">(AH35+AI35+AJ35)/3</f>
        <v>0.4</v>
      </c>
      <c r="AM35" s="42"/>
      <c r="AN35" s="44"/>
      <c r="AO35" s="44"/>
      <c r="AP35" s="45"/>
    </row>
    <row r="36" customFormat="false" ht="14.25" hidden="false" customHeight="true" outlineLevel="0" collapsed="false">
      <c r="A36" s="34" t="n">
        <v>34</v>
      </c>
      <c r="B36" s="47" t="s">
        <v>455</v>
      </c>
      <c r="C36" s="47" t="s">
        <v>456</v>
      </c>
      <c r="D36" s="47" t="s">
        <v>429</v>
      </c>
      <c r="E36" s="48" t="s">
        <v>457</v>
      </c>
      <c r="F36" s="48" t="s">
        <v>458</v>
      </c>
      <c r="G36" s="49" t="s">
        <v>459</v>
      </c>
      <c r="H36" s="47" t="s">
        <v>460</v>
      </c>
      <c r="I36" s="47"/>
      <c r="J36" s="47" t="s">
        <v>45</v>
      </c>
      <c r="K36" s="37" t="s">
        <v>461</v>
      </c>
      <c r="L36" s="36" t="s">
        <v>462</v>
      </c>
      <c r="M36" s="47" t="s">
        <v>463</v>
      </c>
      <c r="N36" s="37" t="s">
        <v>68</v>
      </c>
      <c r="O36" s="37" t="s">
        <v>49</v>
      </c>
      <c r="P36" s="38" t="s">
        <v>464</v>
      </c>
      <c r="Q36" s="50"/>
      <c r="R36" s="40" t="s">
        <v>465</v>
      </c>
      <c r="S36" s="36" t="s">
        <v>466</v>
      </c>
      <c r="T36" s="36" t="s">
        <v>288</v>
      </c>
      <c r="U36" s="36" t="n">
        <v>355</v>
      </c>
      <c r="V36" s="36" t="s">
        <v>55</v>
      </c>
      <c r="W36" s="36" t="s">
        <v>45</v>
      </c>
      <c r="X36" s="36" t="s">
        <v>56</v>
      </c>
      <c r="Y36" s="41" t="n">
        <v>0</v>
      </c>
      <c r="Z36" s="41" t="n">
        <v>1</v>
      </c>
      <c r="AA36" s="36" t="s">
        <v>467</v>
      </c>
      <c r="AB36" s="36"/>
      <c r="AC36" s="36" t="s">
        <v>468</v>
      </c>
      <c r="AD36" s="42" t="n">
        <v>0.0563380281690141</v>
      </c>
      <c r="AE36" s="43" t="n">
        <v>1</v>
      </c>
      <c r="AF36" s="42" t="n">
        <v>0.1</v>
      </c>
      <c r="AG36" s="43" t="n">
        <v>0</v>
      </c>
      <c r="AH36" s="43" t="n">
        <v>1</v>
      </c>
      <c r="AI36" s="42" t="n">
        <v>0.1</v>
      </c>
      <c r="AJ36" s="43" t="n">
        <v>1</v>
      </c>
      <c r="AK36" s="42" t="n">
        <f aca="false">(AE36+AF36+AG36)/3</f>
        <v>0.366666666666667</v>
      </c>
      <c r="AL36" s="42" t="n">
        <f aca="false">(AH36+AI36+AJ36)/3</f>
        <v>0.7</v>
      </c>
      <c r="AM36" s="42"/>
      <c r="AN36" s="44"/>
      <c r="AO36" s="44"/>
      <c r="AP36" s="45"/>
    </row>
    <row r="37" customFormat="false" ht="14.25" hidden="false" customHeight="true" outlineLevel="0" collapsed="false">
      <c r="A37" s="34" t="n">
        <v>35</v>
      </c>
      <c r="C37" s="1" t="s">
        <v>60</v>
      </c>
      <c r="D37" s="47" t="s">
        <v>469</v>
      </c>
      <c r="E37" s="48" t="s">
        <v>470</v>
      </c>
      <c r="F37" s="48" t="s">
        <v>471</v>
      </c>
      <c r="G37" s="49" t="n">
        <v>3950</v>
      </c>
      <c r="H37" s="1" t="s">
        <v>472</v>
      </c>
      <c r="J37" s="1" t="s">
        <v>45</v>
      </c>
      <c r="K37" s="36" t="s">
        <v>473</v>
      </c>
      <c r="L37" s="36" t="s">
        <v>474</v>
      </c>
      <c r="M37" s="1" t="s">
        <v>475</v>
      </c>
      <c r="N37" s="37" t="s">
        <v>68</v>
      </c>
      <c r="O37" s="36" t="s">
        <v>476</v>
      </c>
      <c r="P37" s="46" t="s">
        <v>477</v>
      </c>
      <c r="Q37" s="50"/>
      <c r="R37" s="53" t="s">
        <v>478</v>
      </c>
      <c r="S37" s="37" t="s">
        <v>479</v>
      </c>
      <c r="T37" s="37" t="n">
        <v>29</v>
      </c>
      <c r="U37" s="37" t="n">
        <v>376</v>
      </c>
      <c r="V37" s="37" t="s">
        <v>55</v>
      </c>
      <c r="W37" s="36" t="s">
        <v>55</v>
      </c>
      <c r="X37" s="36" t="s">
        <v>56</v>
      </c>
      <c r="Y37" s="51" t="n">
        <v>0</v>
      </c>
      <c r="Z37" s="51" t="n">
        <v>0</v>
      </c>
      <c r="AA37" s="54" t="s">
        <v>480</v>
      </c>
      <c r="AB37" s="37"/>
      <c r="AC37" s="37" t="s">
        <v>481</v>
      </c>
      <c r="AD37" s="42" t="n">
        <v>0.0771276595744681</v>
      </c>
      <c r="AE37" s="52" t="n">
        <v>1</v>
      </c>
      <c r="AF37" s="42" t="n">
        <v>0.1</v>
      </c>
      <c r="AG37" s="52" t="n">
        <v>0</v>
      </c>
      <c r="AH37" s="52" t="n">
        <v>1</v>
      </c>
      <c r="AI37" s="42" t="n">
        <v>0.1</v>
      </c>
      <c r="AJ37" s="52" t="n">
        <v>0</v>
      </c>
      <c r="AK37" s="42" t="n">
        <f aca="false">(AE37+AF37+AG37)/3</f>
        <v>0.366666666666667</v>
      </c>
      <c r="AL37" s="42" t="n">
        <f aca="false">(AH37+AI37+AJ37)/3</f>
        <v>0.366666666666667</v>
      </c>
      <c r="AM37" s="42"/>
      <c r="AN37" s="44"/>
      <c r="AO37" s="44"/>
      <c r="AP37" s="45"/>
    </row>
    <row r="38" customFormat="false" ht="14.25" hidden="false" customHeight="true" outlineLevel="0" collapsed="false">
      <c r="A38" s="34" t="n">
        <v>36</v>
      </c>
      <c r="B38" s="1" t="s">
        <v>482</v>
      </c>
      <c r="C38" s="1" t="s">
        <v>60</v>
      </c>
      <c r="D38" s="1" t="s">
        <v>483</v>
      </c>
      <c r="E38" s="2" t="s">
        <v>484</v>
      </c>
      <c r="F38" s="2" t="s">
        <v>485</v>
      </c>
      <c r="G38" s="35" t="s">
        <v>486</v>
      </c>
      <c r="H38" s="1" t="s">
        <v>487</v>
      </c>
      <c r="J38" s="1" t="s">
        <v>45</v>
      </c>
      <c r="K38" s="36" t="s">
        <v>488</v>
      </c>
      <c r="L38" s="36" t="s">
        <v>489</v>
      </c>
      <c r="M38" s="1" t="s">
        <v>490</v>
      </c>
      <c r="N38" s="36" t="s">
        <v>68</v>
      </c>
      <c r="O38" s="37" t="s">
        <v>49</v>
      </c>
      <c r="P38" s="38" t="s">
        <v>491</v>
      </c>
      <c r="Q38" s="39"/>
      <c r="R38" s="40" t="s">
        <v>492</v>
      </c>
      <c r="S38" s="36" t="s">
        <v>493</v>
      </c>
      <c r="T38" s="36" t="n">
        <v>200</v>
      </c>
      <c r="U38" s="36" t="n">
        <v>1000</v>
      </c>
      <c r="V38" s="36" t="s">
        <v>55</v>
      </c>
      <c r="W38" s="36" t="s">
        <v>55</v>
      </c>
      <c r="X38" s="36" t="s">
        <v>56</v>
      </c>
      <c r="Y38" s="41" t="n">
        <v>1</v>
      </c>
      <c r="Z38" s="41" t="n">
        <v>0</v>
      </c>
      <c r="AA38" s="36" t="s">
        <v>494</v>
      </c>
      <c r="AB38" s="36"/>
      <c r="AC38" s="36" t="s">
        <v>495</v>
      </c>
      <c r="AD38" s="42" t="n">
        <v>0.2</v>
      </c>
      <c r="AE38" s="43" t="n">
        <v>1</v>
      </c>
      <c r="AF38" s="42" t="n">
        <v>0.2</v>
      </c>
      <c r="AG38" s="43" t="n">
        <v>1</v>
      </c>
      <c r="AH38" s="43" t="n">
        <v>1</v>
      </c>
      <c r="AI38" s="42" t="n">
        <v>0.2</v>
      </c>
      <c r="AJ38" s="43" t="n">
        <v>0</v>
      </c>
      <c r="AK38" s="42" t="n">
        <f aca="false">(AE38+AF38+AG38)/3</f>
        <v>0.733333333333333</v>
      </c>
      <c r="AL38" s="42" t="n">
        <f aca="false">(AH38+AI38+AJ38)/3</f>
        <v>0.4</v>
      </c>
      <c r="AM38" s="42"/>
      <c r="AN38" s="44"/>
      <c r="AO38" s="44"/>
      <c r="AP38" s="45"/>
    </row>
    <row r="39" customFormat="false" ht="14.25" hidden="false" customHeight="true" outlineLevel="0" collapsed="false">
      <c r="A39" s="34" t="n">
        <v>37</v>
      </c>
      <c r="B39" s="1" t="s">
        <v>496</v>
      </c>
      <c r="C39" s="47" t="s">
        <v>497</v>
      </c>
      <c r="D39" s="47" t="s">
        <v>498</v>
      </c>
      <c r="E39" s="1" t="s">
        <v>499</v>
      </c>
      <c r="F39" s="48" t="s">
        <v>500</v>
      </c>
      <c r="G39" s="49" t="s">
        <v>501</v>
      </c>
      <c r="H39" s="1" t="s">
        <v>502</v>
      </c>
      <c r="J39" s="1" t="s">
        <v>45</v>
      </c>
      <c r="K39" s="37" t="s">
        <v>503</v>
      </c>
      <c r="L39" s="37" t="s">
        <v>504</v>
      </c>
      <c r="M39" s="47" t="s">
        <v>505</v>
      </c>
      <c r="N39" s="36" t="s">
        <v>506</v>
      </c>
      <c r="O39" s="37" t="s">
        <v>243</v>
      </c>
      <c r="P39" s="38" t="s">
        <v>507</v>
      </c>
      <c r="Q39" s="50"/>
      <c r="R39" s="53" t="s">
        <v>508</v>
      </c>
      <c r="S39" s="36" t="s">
        <v>509</v>
      </c>
      <c r="T39" s="36" t="n">
        <v>30</v>
      </c>
      <c r="U39" s="36" t="n">
        <v>300</v>
      </c>
      <c r="V39" s="36" t="s">
        <v>45</v>
      </c>
      <c r="W39" s="36" t="s">
        <v>55</v>
      </c>
      <c r="X39" s="36" t="s">
        <v>56</v>
      </c>
      <c r="Y39" s="41" t="n">
        <v>0</v>
      </c>
      <c r="Z39" s="41" t="n">
        <v>1</v>
      </c>
      <c r="AA39" s="36" t="s">
        <v>510</v>
      </c>
      <c r="AB39" s="36"/>
      <c r="AC39" s="36"/>
      <c r="AD39" s="42" t="n">
        <v>0.1</v>
      </c>
      <c r="AE39" s="43" t="n">
        <v>0</v>
      </c>
      <c r="AF39" s="42" t="n">
        <v>0.1</v>
      </c>
      <c r="AG39" s="43" t="n">
        <v>0</v>
      </c>
      <c r="AH39" s="43" t="n">
        <v>0</v>
      </c>
      <c r="AI39" s="42" t="n">
        <v>0.1</v>
      </c>
      <c r="AJ39" s="43" t="n">
        <v>1</v>
      </c>
      <c r="AK39" s="42" t="n">
        <f aca="false">(AE39+AF39+AG39)/3</f>
        <v>0.0333333333333333</v>
      </c>
      <c r="AL39" s="42" t="n">
        <f aca="false">(AH39+AI39+AJ39)/3</f>
        <v>0.366666666666667</v>
      </c>
      <c r="AM39" s="42"/>
      <c r="AN39" s="44"/>
      <c r="AO39" s="44"/>
      <c r="AP39" s="45"/>
    </row>
    <row r="40" customFormat="false" ht="14.25" hidden="false" customHeight="true" outlineLevel="0" collapsed="false">
      <c r="A40" s="34" t="n">
        <v>38</v>
      </c>
      <c r="C40" s="47" t="s">
        <v>511</v>
      </c>
      <c r="D40" s="47" t="s">
        <v>512</v>
      </c>
      <c r="E40" s="48" t="s">
        <v>513</v>
      </c>
      <c r="F40" s="48" t="s">
        <v>514</v>
      </c>
      <c r="G40" s="49" t="s">
        <v>515</v>
      </c>
      <c r="H40" s="1" t="s">
        <v>516</v>
      </c>
      <c r="I40" s="1" t="s">
        <v>44</v>
      </c>
      <c r="J40" s="1" t="s">
        <v>45</v>
      </c>
      <c r="K40" s="37" t="s">
        <v>282</v>
      </c>
      <c r="L40" s="37" t="s">
        <v>270</v>
      </c>
      <c r="M40" s="47" t="s">
        <v>517</v>
      </c>
      <c r="N40" s="37" t="s">
        <v>83</v>
      </c>
      <c r="O40" s="37" t="s">
        <v>49</v>
      </c>
      <c r="P40" s="38" t="s">
        <v>518</v>
      </c>
      <c r="Q40" s="39" t="s">
        <v>519</v>
      </c>
      <c r="R40" s="40" t="s">
        <v>520</v>
      </c>
      <c r="S40" s="37" t="s">
        <v>521</v>
      </c>
      <c r="T40" s="37"/>
      <c r="U40" s="36" t="s">
        <v>126</v>
      </c>
      <c r="V40" s="37" t="s">
        <v>45</v>
      </c>
      <c r="W40" s="37" t="s">
        <v>55</v>
      </c>
      <c r="X40" s="37" t="s">
        <v>56</v>
      </c>
      <c r="Y40" s="51" t="n">
        <v>0</v>
      </c>
      <c r="Z40" s="51" t="n">
        <v>1</v>
      </c>
      <c r="AA40" s="37"/>
      <c r="AB40" s="37"/>
      <c r="AC40" s="37"/>
      <c r="AD40" s="42" t="n">
        <v>0</v>
      </c>
      <c r="AE40" s="52" t="n">
        <v>0</v>
      </c>
      <c r="AF40" s="42" t="n">
        <v>0</v>
      </c>
      <c r="AG40" s="52" t="n">
        <v>0</v>
      </c>
      <c r="AH40" s="52" t="n">
        <v>0</v>
      </c>
      <c r="AI40" s="42" t="n">
        <v>0</v>
      </c>
      <c r="AJ40" s="52" t="n">
        <v>1</v>
      </c>
      <c r="AK40" s="42" t="n">
        <f aca="false">(AE40+AF40+AG40)/3</f>
        <v>0</v>
      </c>
      <c r="AL40" s="42" t="n">
        <f aca="false">(AH40+AI40+AJ40)/3</f>
        <v>0.333333333333333</v>
      </c>
      <c r="AM40" s="42"/>
      <c r="AN40" s="44"/>
      <c r="AO40" s="44"/>
      <c r="AP40" s="45"/>
    </row>
    <row r="41" customFormat="false" ht="14.25" hidden="false" customHeight="true" outlineLevel="0" collapsed="false">
      <c r="A41" s="34" t="n">
        <v>39</v>
      </c>
      <c r="B41" s="1" t="s">
        <v>522</v>
      </c>
      <c r="C41" s="1" t="s">
        <v>523</v>
      </c>
      <c r="D41" s="1" t="s">
        <v>524</v>
      </c>
      <c r="E41" s="2" t="s">
        <v>525</v>
      </c>
      <c r="F41" s="2" t="s">
        <v>526</v>
      </c>
      <c r="G41" s="35" t="n">
        <v>6048</v>
      </c>
      <c r="H41" s="1" t="s">
        <v>527</v>
      </c>
      <c r="I41" s="1" t="s">
        <v>528</v>
      </c>
      <c r="J41" s="1" t="s">
        <v>55</v>
      </c>
      <c r="K41" s="36" t="s">
        <v>529</v>
      </c>
      <c r="L41" s="36"/>
      <c r="M41" s="47" t="s">
        <v>530</v>
      </c>
      <c r="N41" s="36" t="s">
        <v>243</v>
      </c>
      <c r="O41" s="36" t="s">
        <v>243</v>
      </c>
      <c r="P41" s="46" t="s">
        <v>531</v>
      </c>
      <c r="Q41" s="50"/>
      <c r="R41" s="53" t="s">
        <v>532</v>
      </c>
      <c r="S41" s="36" t="s">
        <v>533</v>
      </c>
      <c r="T41" s="36" t="s">
        <v>534</v>
      </c>
      <c r="U41" s="36" t="s">
        <v>535</v>
      </c>
      <c r="V41" s="36" t="s">
        <v>55</v>
      </c>
      <c r="W41" s="36" t="s">
        <v>55</v>
      </c>
      <c r="X41" s="36" t="s">
        <v>536</v>
      </c>
      <c r="Y41" s="41" t="n">
        <v>1</v>
      </c>
      <c r="Z41" s="41" t="n">
        <v>0</v>
      </c>
      <c r="AA41" s="36" t="s">
        <v>537</v>
      </c>
      <c r="AB41" s="36" t="s">
        <v>538</v>
      </c>
      <c r="AC41" s="36"/>
      <c r="AD41" s="42" t="n">
        <f aca="false">7352/32650</f>
        <v>0.225176110260337</v>
      </c>
      <c r="AE41" s="43" t="n">
        <v>1</v>
      </c>
      <c r="AF41" s="42" t="n">
        <v>0.3</v>
      </c>
      <c r="AG41" s="43" t="n">
        <v>0</v>
      </c>
      <c r="AH41" s="43" t="n">
        <v>1</v>
      </c>
      <c r="AI41" s="42" t="n">
        <v>0.3</v>
      </c>
      <c r="AJ41" s="43" t="n">
        <v>0</v>
      </c>
      <c r="AK41" s="42" t="n">
        <f aca="false">(AE41+AF41+AG41)/3</f>
        <v>0.433333333333333</v>
      </c>
      <c r="AL41" s="42" t="n">
        <f aca="false">(AH41+AI41+AJ41)/3</f>
        <v>0.433333333333333</v>
      </c>
      <c r="AM41" s="42"/>
      <c r="AN41" s="44"/>
      <c r="AO41" s="44"/>
      <c r="AP41" s="45"/>
    </row>
    <row r="42" customFormat="false" ht="14.25" hidden="false" customHeight="true" outlineLevel="0" collapsed="false">
      <c r="A42" s="34" t="n">
        <v>40</v>
      </c>
      <c r="B42" s="1" t="s">
        <v>539</v>
      </c>
      <c r="C42" s="1" t="s">
        <v>60</v>
      </c>
      <c r="D42" s="1" t="s">
        <v>540</v>
      </c>
      <c r="E42" s="2" t="s">
        <v>541</v>
      </c>
      <c r="F42" s="2" t="s">
        <v>542</v>
      </c>
      <c r="G42" s="35" t="n">
        <v>200</v>
      </c>
      <c r="H42" s="1" t="s">
        <v>543</v>
      </c>
      <c r="J42" s="1" t="s">
        <v>45</v>
      </c>
      <c r="K42" s="59" t="s">
        <v>544</v>
      </c>
      <c r="L42" s="36" t="s">
        <v>545</v>
      </c>
      <c r="M42" s="1" t="s">
        <v>546</v>
      </c>
      <c r="N42" s="36" t="s">
        <v>96</v>
      </c>
      <c r="O42" s="36" t="s">
        <v>96</v>
      </c>
      <c r="P42" s="46" t="s">
        <v>547</v>
      </c>
      <c r="Q42" s="39"/>
      <c r="R42" s="40" t="s">
        <v>548</v>
      </c>
      <c r="S42" s="36" t="s">
        <v>549</v>
      </c>
      <c r="T42" s="36" t="n">
        <v>100</v>
      </c>
      <c r="U42" s="36" t="s">
        <v>550</v>
      </c>
      <c r="V42" s="36" t="s">
        <v>55</v>
      </c>
      <c r="W42" s="36" t="s">
        <v>55</v>
      </c>
      <c r="X42" s="36" t="s">
        <v>56</v>
      </c>
      <c r="Y42" s="41" t="n">
        <v>0</v>
      </c>
      <c r="Z42" s="41" t="n">
        <v>1</v>
      </c>
      <c r="AA42" s="36" t="s">
        <v>551</v>
      </c>
      <c r="AB42" s="36" t="s">
        <v>552</v>
      </c>
      <c r="AC42" s="36" t="s">
        <v>553</v>
      </c>
      <c r="AD42" s="42" t="n">
        <v>0.413223140495868</v>
      </c>
      <c r="AE42" s="43" t="n">
        <v>1</v>
      </c>
      <c r="AF42" s="42" t="n">
        <v>0.5</v>
      </c>
      <c r="AG42" s="43" t="n">
        <v>0</v>
      </c>
      <c r="AH42" s="43" t="n">
        <v>1</v>
      </c>
      <c r="AI42" s="42" t="n">
        <v>0.5</v>
      </c>
      <c r="AJ42" s="43" t="n">
        <v>1</v>
      </c>
      <c r="AK42" s="42" t="n">
        <f aca="false">(AE42+AF42+AG42)/3</f>
        <v>0.5</v>
      </c>
      <c r="AL42" s="42" t="n">
        <f aca="false">(AH42+AI42+AJ42)/3</f>
        <v>0.833333333333333</v>
      </c>
      <c r="AM42" s="42"/>
      <c r="AN42" s="44"/>
      <c r="AO42" s="44"/>
      <c r="AP42" s="45"/>
    </row>
    <row r="43" customFormat="false" ht="14.25" hidden="false" customHeight="true" outlineLevel="0" collapsed="false">
      <c r="A43" s="34" t="n">
        <v>41</v>
      </c>
      <c r="B43" s="1" t="s">
        <v>554</v>
      </c>
      <c r="C43" s="1" t="s">
        <v>555</v>
      </c>
      <c r="D43" s="1" t="s">
        <v>556</v>
      </c>
      <c r="E43" s="2" t="s">
        <v>557</v>
      </c>
      <c r="F43" s="2" t="s">
        <v>558</v>
      </c>
      <c r="G43" s="35"/>
      <c r="H43" s="1" t="s">
        <v>559</v>
      </c>
      <c r="J43" s="1" t="s">
        <v>55</v>
      </c>
      <c r="K43" s="36" t="s">
        <v>560</v>
      </c>
      <c r="L43" s="36" t="s">
        <v>561</v>
      </c>
      <c r="M43" s="1" t="s">
        <v>562</v>
      </c>
      <c r="N43" s="36" t="s">
        <v>243</v>
      </c>
      <c r="O43" s="36" t="s">
        <v>243</v>
      </c>
      <c r="P43" s="46" t="s">
        <v>563</v>
      </c>
      <c r="Q43" s="39"/>
      <c r="R43" s="40" t="s">
        <v>564</v>
      </c>
      <c r="S43" s="36" t="s">
        <v>565</v>
      </c>
      <c r="T43" s="36"/>
      <c r="U43" s="36" t="s">
        <v>126</v>
      </c>
      <c r="V43" s="36" t="s">
        <v>55</v>
      </c>
      <c r="W43" s="36" t="s">
        <v>55</v>
      </c>
      <c r="X43" s="36" t="s">
        <v>363</v>
      </c>
      <c r="Y43" s="41" t="n">
        <v>3</v>
      </c>
      <c r="Z43" s="41" t="n">
        <v>0</v>
      </c>
      <c r="AA43" s="36"/>
      <c r="AB43" s="36"/>
      <c r="AC43" s="36"/>
      <c r="AD43" s="42" t="n">
        <v>0</v>
      </c>
      <c r="AE43" s="43" t="n">
        <v>1</v>
      </c>
      <c r="AF43" s="42" t="n">
        <v>0</v>
      </c>
      <c r="AG43" s="43" t="n">
        <v>3</v>
      </c>
      <c r="AH43" s="43" t="n">
        <v>1</v>
      </c>
      <c r="AI43" s="42" t="n">
        <v>0</v>
      </c>
      <c r="AJ43" s="43" t="n">
        <v>1</v>
      </c>
      <c r="AK43" s="42" t="n">
        <f aca="false">(AE43+AF43+AG43)/3</f>
        <v>1.33333333333333</v>
      </c>
      <c r="AL43" s="42" t="n">
        <f aca="false">(AH43+AI43+AJ43)/3</f>
        <v>0.666666666666667</v>
      </c>
      <c r="AM43" s="42"/>
      <c r="AN43" s="44"/>
      <c r="AO43" s="44"/>
      <c r="AP43" s="45"/>
    </row>
    <row r="44" customFormat="false" ht="14.25" hidden="false" customHeight="true" outlineLevel="0" collapsed="false">
      <c r="A44" s="34" t="n">
        <v>42</v>
      </c>
      <c r="B44" s="1" t="s">
        <v>566</v>
      </c>
      <c r="C44" s="1" t="s">
        <v>567</v>
      </c>
      <c r="D44" s="1" t="s">
        <v>568</v>
      </c>
      <c r="E44" s="1" t="s">
        <v>569</v>
      </c>
      <c r="F44" s="2" t="s">
        <v>570</v>
      </c>
      <c r="G44" s="35" t="s">
        <v>42</v>
      </c>
      <c r="H44" s="1" t="s">
        <v>571</v>
      </c>
      <c r="J44" s="1" t="s">
        <v>55</v>
      </c>
      <c r="K44" s="36" t="s">
        <v>560</v>
      </c>
      <c r="L44" s="36" t="s">
        <v>572</v>
      </c>
      <c r="M44" s="1" t="s">
        <v>573</v>
      </c>
      <c r="N44" s="36" t="s">
        <v>243</v>
      </c>
      <c r="O44" s="36" t="s">
        <v>243</v>
      </c>
      <c r="P44" s="46" t="s">
        <v>574</v>
      </c>
      <c r="Q44" s="39"/>
      <c r="R44" s="40" t="s">
        <v>575</v>
      </c>
      <c r="S44" s="36" t="s">
        <v>576</v>
      </c>
      <c r="T44" s="36"/>
      <c r="U44" s="36" t="s">
        <v>126</v>
      </c>
      <c r="V44" s="36" t="s">
        <v>55</v>
      </c>
      <c r="W44" s="36" t="s">
        <v>55</v>
      </c>
      <c r="X44" s="36" t="s">
        <v>363</v>
      </c>
      <c r="Y44" s="41" t="n">
        <v>2</v>
      </c>
      <c r="Z44" s="41" t="n">
        <v>0</v>
      </c>
      <c r="AA44" s="36"/>
      <c r="AB44" s="36"/>
      <c r="AC44" s="36"/>
      <c r="AD44" s="42" t="n">
        <v>0</v>
      </c>
      <c r="AE44" s="43" t="n">
        <v>1</v>
      </c>
      <c r="AF44" s="42" t="n">
        <v>0</v>
      </c>
      <c r="AG44" s="43" t="n">
        <v>2</v>
      </c>
      <c r="AH44" s="43" t="n">
        <v>1</v>
      </c>
      <c r="AI44" s="42" t="n">
        <v>0</v>
      </c>
      <c r="AJ44" s="43" t="n">
        <v>0</v>
      </c>
      <c r="AK44" s="42" t="n">
        <f aca="false">(AE44+AF44+AG44)/3</f>
        <v>1</v>
      </c>
      <c r="AL44" s="42" t="n">
        <f aca="false">(AH44+AI44+AJ44)/3</f>
        <v>0.333333333333333</v>
      </c>
      <c r="AM44" s="42"/>
      <c r="AN44" s="44"/>
      <c r="AO44" s="44"/>
      <c r="AP44" s="45"/>
    </row>
    <row r="45" customFormat="false" ht="14.25" hidden="false" customHeight="true" outlineLevel="0" collapsed="false">
      <c r="A45" s="34" t="n">
        <v>43</v>
      </c>
      <c r="C45" s="1" t="s">
        <v>577</v>
      </c>
      <c r="D45" s="1" t="s">
        <v>578</v>
      </c>
      <c r="E45" s="2" t="s">
        <v>579</v>
      </c>
      <c r="F45" s="2" t="s">
        <v>580</v>
      </c>
      <c r="G45" s="35"/>
      <c r="H45" s="1" t="s">
        <v>581</v>
      </c>
      <c r="J45" s="1" t="s">
        <v>45</v>
      </c>
      <c r="K45" s="36"/>
      <c r="L45" s="36" t="s">
        <v>582</v>
      </c>
      <c r="M45" s="1" t="s">
        <v>583</v>
      </c>
      <c r="N45" s="37" t="s">
        <v>68</v>
      </c>
      <c r="O45" s="36" t="s">
        <v>243</v>
      </c>
      <c r="P45" s="46" t="s">
        <v>584</v>
      </c>
      <c r="Q45" s="39"/>
      <c r="R45" s="40" t="s">
        <v>585</v>
      </c>
      <c r="S45" s="36" t="s">
        <v>586</v>
      </c>
      <c r="T45" s="36"/>
      <c r="U45" s="36" t="s">
        <v>126</v>
      </c>
      <c r="V45" s="36" t="s">
        <v>55</v>
      </c>
      <c r="W45" s="36" t="s">
        <v>55</v>
      </c>
      <c r="X45" s="36" t="s">
        <v>56</v>
      </c>
      <c r="Y45" s="41" t="n">
        <v>1</v>
      </c>
      <c r="Z45" s="41" t="n">
        <v>1</v>
      </c>
      <c r="AA45" s="36"/>
      <c r="AB45" s="36"/>
      <c r="AC45" s="36"/>
      <c r="AD45" s="42" t="n">
        <v>0</v>
      </c>
      <c r="AE45" s="43" t="n">
        <v>1</v>
      </c>
      <c r="AF45" s="42" t="n">
        <v>0</v>
      </c>
      <c r="AG45" s="43" t="n">
        <v>1</v>
      </c>
      <c r="AH45" s="43" t="n">
        <v>1</v>
      </c>
      <c r="AI45" s="42" t="n">
        <v>0</v>
      </c>
      <c r="AJ45" s="43" t="n">
        <v>1</v>
      </c>
      <c r="AK45" s="42" t="n">
        <f aca="false">(AE45+AF45+AG45)/3</f>
        <v>0.666666666666667</v>
      </c>
      <c r="AL45" s="42" t="n">
        <f aca="false">(AH45+AI45+AJ45)/3</f>
        <v>0.666666666666667</v>
      </c>
      <c r="AM45" s="42"/>
      <c r="AN45" s="44"/>
      <c r="AO45" s="44"/>
      <c r="AP45" s="45"/>
    </row>
    <row r="46" customFormat="false" ht="14.25" hidden="false" customHeight="true" outlineLevel="0" collapsed="false">
      <c r="A46" s="34" t="n">
        <v>44</v>
      </c>
      <c r="C46" s="47" t="s">
        <v>587</v>
      </c>
      <c r="D46" s="1" t="s">
        <v>588</v>
      </c>
      <c r="E46" s="2" t="s">
        <v>589</v>
      </c>
      <c r="F46" s="2" t="s">
        <v>590</v>
      </c>
      <c r="G46" s="46" t="s">
        <v>591</v>
      </c>
      <c r="H46" s="1" t="s">
        <v>592</v>
      </c>
      <c r="J46" s="1" t="s">
        <v>45</v>
      </c>
      <c r="K46" s="59" t="s">
        <v>593</v>
      </c>
      <c r="L46" s="36"/>
      <c r="M46" s="1" t="s">
        <v>594</v>
      </c>
      <c r="N46" s="36" t="s">
        <v>83</v>
      </c>
      <c r="O46" s="36"/>
      <c r="P46" s="46" t="s">
        <v>595</v>
      </c>
      <c r="Q46" s="39"/>
      <c r="R46" s="40" t="s">
        <v>596</v>
      </c>
      <c r="S46" s="36" t="s">
        <v>597</v>
      </c>
      <c r="T46" s="36"/>
      <c r="U46" s="36" t="s">
        <v>126</v>
      </c>
      <c r="V46" s="36" t="s">
        <v>55</v>
      </c>
      <c r="W46" s="36" t="s">
        <v>55</v>
      </c>
      <c r="X46" s="64" t="s">
        <v>598</v>
      </c>
      <c r="Y46" s="41" t="n">
        <v>0</v>
      </c>
      <c r="Z46" s="41" t="n">
        <v>1</v>
      </c>
      <c r="AA46" s="36"/>
      <c r="AB46" s="36"/>
      <c r="AC46" s="36"/>
      <c r="AD46" s="42" t="n">
        <v>0</v>
      </c>
      <c r="AE46" s="43" t="n">
        <v>1</v>
      </c>
      <c r="AF46" s="42" t="n">
        <v>0</v>
      </c>
      <c r="AG46" s="43" t="n">
        <v>0</v>
      </c>
      <c r="AH46" s="43" t="n">
        <v>1</v>
      </c>
      <c r="AI46" s="42" t="n">
        <v>0</v>
      </c>
      <c r="AJ46" s="43" t="n">
        <v>1</v>
      </c>
      <c r="AK46" s="42" t="n">
        <f aca="false">(AE46+AF46+AG46)/3</f>
        <v>0.333333333333333</v>
      </c>
      <c r="AL46" s="42" t="n">
        <f aca="false">(AH46+AI46+AJ46)/3</f>
        <v>0.666666666666667</v>
      </c>
      <c r="AM46" s="42"/>
      <c r="AN46" s="44"/>
      <c r="AO46" s="44"/>
      <c r="AP46" s="45"/>
    </row>
    <row r="47" customFormat="false" ht="14.25" hidden="false" customHeight="true" outlineLevel="0" collapsed="false">
      <c r="A47" s="34" t="n">
        <v>45</v>
      </c>
      <c r="B47" s="1" t="s">
        <v>599</v>
      </c>
      <c r="C47" s="1" t="s">
        <v>600</v>
      </c>
      <c r="D47" s="1" t="s">
        <v>601</v>
      </c>
      <c r="E47" s="1" t="s">
        <v>602</v>
      </c>
      <c r="F47" s="2" t="s">
        <v>603</v>
      </c>
      <c r="G47" s="35" t="s">
        <v>42</v>
      </c>
      <c r="H47" s="1" t="s">
        <v>571</v>
      </c>
      <c r="J47" s="1" t="s">
        <v>55</v>
      </c>
      <c r="K47" s="36" t="s">
        <v>560</v>
      </c>
      <c r="L47" s="36" t="s">
        <v>572</v>
      </c>
      <c r="M47" s="1" t="s">
        <v>604</v>
      </c>
      <c r="N47" s="36" t="s">
        <v>243</v>
      </c>
      <c r="O47" s="36" t="s">
        <v>243</v>
      </c>
      <c r="P47" s="46" t="s">
        <v>605</v>
      </c>
      <c r="Q47" s="39"/>
      <c r="R47" s="40" t="s">
        <v>606</v>
      </c>
      <c r="S47" s="1" t="s">
        <v>607</v>
      </c>
      <c r="T47" s="36"/>
      <c r="U47" s="36" t="s">
        <v>126</v>
      </c>
      <c r="V47" s="36" t="s">
        <v>55</v>
      </c>
      <c r="W47" s="36" t="s">
        <v>55</v>
      </c>
      <c r="X47" s="36" t="s">
        <v>363</v>
      </c>
      <c r="Y47" s="41" t="n">
        <v>2</v>
      </c>
      <c r="Z47" s="41" t="n">
        <v>4</v>
      </c>
      <c r="AA47" s="36"/>
      <c r="AB47" s="36"/>
      <c r="AC47" s="36"/>
      <c r="AD47" s="42" t="n">
        <v>0</v>
      </c>
      <c r="AE47" s="43" t="n">
        <v>1</v>
      </c>
      <c r="AF47" s="42" t="n">
        <v>0</v>
      </c>
      <c r="AG47" s="43" t="n">
        <v>2</v>
      </c>
      <c r="AH47" s="43" t="n">
        <v>1</v>
      </c>
      <c r="AI47" s="42" t="n">
        <v>0</v>
      </c>
      <c r="AJ47" s="43" t="n">
        <v>4</v>
      </c>
      <c r="AK47" s="42" t="n">
        <f aca="false">(AE47+AF47+AG47)/3</f>
        <v>1</v>
      </c>
      <c r="AL47" s="42" t="n">
        <f aca="false">(AH47+AI47+AJ47)/3</f>
        <v>1.66666666666667</v>
      </c>
      <c r="AM47" s="42"/>
      <c r="AN47" s="44"/>
      <c r="AO47" s="44"/>
      <c r="AP47" s="45"/>
    </row>
    <row r="48" customFormat="false" ht="14.25" hidden="false" customHeight="true" outlineLevel="0" collapsed="false">
      <c r="A48" s="34" t="n">
        <v>46</v>
      </c>
      <c r="C48" s="1" t="s">
        <v>60</v>
      </c>
      <c r="D48" s="1" t="s">
        <v>608</v>
      </c>
      <c r="E48" s="2" t="s">
        <v>609</v>
      </c>
      <c r="F48" s="2" t="s">
        <v>610</v>
      </c>
      <c r="G48" s="35" t="n">
        <v>4100</v>
      </c>
      <c r="H48" s="1" t="s">
        <v>611</v>
      </c>
      <c r="J48" s="1" t="s">
        <v>612</v>
      </c>
      <c r="K48" s="36" t="s">
        <v>613</v>
      </c>
      <c r="L48" s="36"/>
      <c r="M48" s="47" t="s">
        <v>614</v>
      </c>
      <c r="N48" s="36" t="s">
        <v>68</v>
      </c>
      <c r="O48" s="36" t="s">
        <v>95</v>
      </c>
      <c r="P48" s="46" t="s">
        <v>615</v>
      </c>
      <c r="Q48" s="39"/>
      <c r="R48" s="40" t="s">
        <v>596</v>
      </c>
      <c r="S48" s="37" t="s">
        <v>616</v>
      </c>
      <c r="T48" s="37" t="n">
        <v>113</v>
      </c>
      <c r="U48" s="37" t="n">
        <v>1100</v>
      </c>
      <c r="V48" s="37" t="s">
        <v>55</v>
      </c>
      <c r="W48" s="37" t="s">
        <v>55</v>
      </c>
      <c r="X48" s="37" t="s">
        <v>56</v>
      </c>
      <c r="Y48" s="51" t="n">
        <v>1</v>
      </c>
      <c r="Z48" s="51" t="n">
        <v>1</v>
      </c>
      <c r="AA48" s="37"/>
      <c r="AB48" s="37"/>
      <c r="AC48" s="37"/>
      <c r="AD48" s="42" t="n">
        <v>0.102727272727273</v>
      </c>
      <c r="AE48" s="52" t="n">
        <v>1</v>
      </c>
      <c r="AF48" s="42" t="n">
        <v>0.1</v>
      </c>
      <c r="AG48" s="52" t="n">
        <v>1</v>
      </c>
      <c r="AH48" s="52" t="n">
        <v>1</v>
      </c>
      <c r="AI48" s="42" t="n">
        <v>0.1</v>
      </c>
      <c r="AJ48" s="52" t="n">
        <v>1</v>
      </c>
      <c r="AK48" s="42" t="n">
        <f aca="false">(AE48+AF48+AG48)/3</f>
        <v>0.7</v>
      </c>
      <c r="AL48" s="42" t="n">
        <f aca="false">(AH48+AI48+AJ48)/3</f>
        <v>0.7</v>
      </c>
      <c r="AM48" s="42"/>
      <c r="AN48" s="44"/>
      <c r="AO48" s="44"/>
      <c r="AP48" s="45"/>
    </row>
    <row r="49" customFormat="false" ht="14.25" hidden="false" customHeight="true" outlineLevel="0" collapsed="false">
      <c r="A49" s="34" t="n">
        <v>47</v>
      </c>
      <c r="B49" s="1" t="s">
        <v>617</v>
      </c>
      <c r="C49" s="1" t="s">
        <v>60</v>
      </c>
      <c r="D49" s="47" t="s">
        <v>618</v>
      </c>
      <c r="E49" s="48" t="s">
        <v>619</v>
      </c>
      <c r="F49" s="48" t="s">
        <v>620</v>
      </c>
      <c r="G49" s="49" t="n">
        <v>4100</v>
      </c>
      <c r="H49" s="1" t="s">
        <v>621</v>
      </c>
      <c r="J49" s="1" t="s">
        <v>45</v>
      </c>
      <c r="K49" s="36" t="s">
        <v>622</v>
      </c>
      <c r="L49" s="36" t="s">
        <v>623</v>
      </c>
      <c r="M49" s="1" t="s">
        <v>67</v>
      </c>
      <c r="N49" s="36" t="s">
        <v>624</v>
      </c>
      <c r="O49" s="36" t="s">
        <v>49</v>
      </c>
      <c r="P49" s="46" t="s">
        <v>625</v>
      </c>
      <c r="Q49" s="50"/>
      <c r="R49" s="53" t="s">
        <v>626</v>
      </c>
      <c r="S49" s="37" t="s">
        <v>627</v>
      </c>
      <c r="T49" s="37" t="n">
        <v>150</v>
      </c>
      <c r="U49" s="37" t="n">
        <v>3000</v>
      </c>
      <c r="V49" s="37" t="s">
        <v>45</v>
      </c>
      <c r="W49" s="37" t="s">
        <v>55</v>
      </c>
      <c r="X49" s="37" t="s">
        <v>56</v>
      </c>
      <c r="Y49" s="51" t="n">
        <v>0</v>
      </c>
      <c r="Z49" s="51" t="n">
        <v>2</v>
      </c>
      <c r="AA49" s="36" t="s">
        <v>628</v>
      </c>
      <c r="AB49" s="37"/>
      <c r="AC49" s="37" t="s">
        <v>629</v>
      </c>
      <c r="AD49" s="42" t="n">
        <v>0.05</v>
      </c>
      <c r="AE49" s="52" t="n">
        <v>0</v>
      </c>
      <c r="AF49" s="42" t="n">
        <v>0.1</v>
      </c>
      <c r="AG49" s="52" t="n">
        <v>0</v>
      </c>
      <c r="AH49" s="52" t="n">
        <v>0</v>
      </c>
      <c r="AI49" s="42" t="n">
        <v>0.1</v>
      </c>
      <c r="AJ49" s="52" t="n">
        <v>2</v>
      </c>
      <c r="AK49" s="42" t="n">
        <f aca="false">(AE49+AF49+AG49)/3</f>
        <v>0.0333333333333333</v>
      </c>
      <c r="AL49" s="42" t="n">
        <f aca="false">(AH49+AI49+AJ49)/3</f>
        <v>0.7</v>
      </c>
      <c r="AM49" s="42"/>
      <c r="AN49" s="44"/>
      <c r="AO49" s="44"/>
      <c r="AP49" s="45"/>
    </row>
    <row r="50" customFormat="false" ht="14.25" hidden="false" customHeight="true" outlineLevel="0" collapsed="false">
      <c r="A50" s="34" t="n">
        <v>48</v>
      </c>
      <c r="B50" s="47" t="s">
        <v>630</v>
      </c>
      <c r="C50" s="47" t="s">
        <v>351</v>
      </c>
      <c r="D50" s="47" t="s">
        <v>631</v>
      </c>
      <c r="E50" s="47" t="s">
        <v>632</v>
      </c>
      <c r="F50" s="48" t="s">
        <v>633</v>
      </c>
      <c r="G50" s="49" t="n">
        <v>3800</v>
      </c>
      <c r="H50" s="47" t="s">
        <v>634</v>
      </c>
      <c r="I50" s="1" t="s">
        <v>211</v>
      </c>
      <c r="J50" s="47" t="s">
        <v>55</v>
      </c>
      <c r="K50" s="37"/>
      <c r="L50" s="37"/>
      <c r="M50" s="47" t="s">
        <v>635</v>
      </c>
      <c r="N50" s="36" t="s">
        <v>243</v>
      </c>
      <c r="O50" s="36" t="s">
        <v>83</v>
      </c>
      <c r="P50" s="46" t="s">
        <v>636</v>
      </c>
      <c r="Q50" s="39" t="s">
        <v>637</v>
      </c>
      <c r="R50" s="53" t="s">
        <v>596</v>
      </c>
      <c r="S50" s="37" t="s">
        <v>638</v>
      </c>
      <c r="T50" s="37" t="n">
        <v>1076</v>
      </c>
      <c r="U50" s="37" t="n">
        <v>16</v>
      </c>
      <c r="V50" s="37" t="s">
        <v>55</v>
      </c>
      <c r="W50" s="37" t="s">
        <v>55</v>
      </c>
      <c r="X50" s="36" t="s">
        <v>363</v>
      </c>
      <c r="Y50" s="51" t="n">
        <v>1</v>
      </c>
      <c r="Z50" s="51" t="n">
        <v>1</v>
      </c>
      <c r="AA50" s="37"/>
      <c r="AB50" s="37"/>
      <c r="AC50" s="37"/>
      <c r="AD50" s="55" t="n">
        <f aca="false">T50/U50</f>
        <v>67.25</v>
      </c>
      <c r="AE50" s="52" t="n">
        <v>1</v>
      </c>
      <c r="AF50" s="55" t="n">
        <v>68</v>
      </c>
      <c r="AG50" s="52" t="n">
        <v>1</v>
      </c>
      <c r="AH50" s="52" t="n">
        <v>1</v>
      </c>
      <c r="AI50" s="55" t="n">
        <v>68</v>
      </c>
      <c r="AJ50" s="52" t="n">
        <v>1</v>
      </c>
      <c r="AK50" s="55" t="n">
        <f aca="false">(AE50+AF50+AG50)/3</f>
        <v>23.3333333333333</v>
      </c>
      <c r="AL50" s="55" t="n">
        <f aca="false">(AH50+AI50+AJ50)/3</f>
        <v>23.3333333333333</v>
      </c>
      <c r="AM50" s="55"/>
      <c r="AN50" s="56"/>
      <c r="AO50" s="56"/>
      <c r="AP50" s="57"/>
    </row>
    <row r="51" customFormat="false" ht="14.25" hidden="false" customHeight="true" outlineLevel="0" collapsed="false">
      <c r="A51" s="34" t="n">
        <v>49</v>
      </c>
      <c r="B51" s="1" t="s">
        <v>639</v>
      </c>
      <c r="C51" s="1" t="s">
        <v>640</v>
      </c>
      <c r="D51" s="1" t="s">
        <v>641</v>
      </c>
      <c r="E51" s="2" t="s">
        <v>642</v>
      </c>
      <c r="F51" s="2" t="s">
        <v>643</v>
      </c>
      <c r="G51" s="35" t="s">
        <v>644</v>
      </c>
      <c r="H51" s="1" t="s">
        <v>645</v>
      </c>
      <c r="J51" s="1" t="s">
        <v>45</v>
      </c>
      <c r="K51" s="36" t="s">
        <v>646</v>
      </c>
      <c r="L51" s="62" t="s">
        <v>647</v>
      </c>
      <c r="M51" s="1" t="s">
        <v>648</v>
      </c>
      <c r="N51" s="36" t="s">
        <v>649</v>
      </c>
      <c r="O51" s="36" t="s">
        <v>83</v>
      </c>
      <c r="P51" s="46" t="s">
        <v>650</v>
      </c>
      <c r="Q51" s="39"/>
      <c r="R51" s="40" t="s">
        <v>651</v>
      </c>
      <c r="S51" s="36" t="s">
        <v>652</v>
      </c>
      <c r="T51" s="36"/>
      <c r="U51" s="36" t="s">
        <v>126</v>
      </c>
      <c r="V51" s="36" t="s">
        <v>55</v>
      </c>
      <c r="W51" s="36" t="s">
        <v>55</v>
      </c>
      <c r="X51" s="36" t="s">
        <v>152</v>
      </c>
      <c r="Y51" s="41" t="n">
        <v>1</v>
      </c>
      <c r="Z51" s="41" t="n">
        <v>2</v>
      </c>
      <c r="AA51" s="36"/>
      <c r="AB51" s="36"/>
      <c r="AC51" s="36"/>
      <c r="AD51" s="42" t="n">
        <v>0</v>
      </c>
      <c r="AE51" s="43" t="n">
        <v>1</v>
      </c>
      <c r="AF51" s="42" t="n">
        <v>0</v>
      </c>
      <c r="AG51" s="43" t="n">
        <v>1</v>
      </c>
      <c r="AH51" s="43" t="n">
        <v>1</v>
      </c>
      <c r="AI51" s="42" t="n">
        <v>0</v>
      </c>
      <c r="AJ51" s="43" t="n">
        <v>2</v>
      </c>
      <c r="AK51" s="42" t="n">
        <f aca="false">(AE51+AF51+AG51)/3</f>
        <v>0.666666666666667</v>
      </c>
      <c r="AL51" s="42" t="n">
        <f aca="false">(AH51+AI51+AJ51)/3</f>
        <v>1</v>
      </c>
      <c r="AM51" s="42"/>
      <c r="AN51" s="44"/>
      <c r="AO51" s="44"/>
      <c r="AP51" s="45"/>
    </row>
    <row r="52" customFormat="false" ht="14.25" hidden="false" customHeight="true" outlineLevel="0" collapsed="false">
      <c r="A52" s="34" t="n">
        <v>50</v>
      </c>
      <c r="B52" s="1" t="s">
        <v>653</v>
      </c>
      <c r="C52" s="1" t="s">
        <v>60</v>
      </c>
      <c r="D52" s="47" t="s">
        <v>654</v>
      </c>
      <c r="E52" s="48" t="s">
        <v>655</v>
      </c>
      <c r="F52" s="48" t="s">
        <v>656</v>
      </c>
      <c r="G52" s="49" t="n">
        <v>3095</v>
      </c>
      <c r="H52" s="1" t="s">
        <v>657</v>
      </c>
      <c r="J52" s="1" t="s">
        <v>45</v>
      </c>
      <c r="K52" s="36" t="s">
        <v>658</v>
      </c>
      <c r="L52" s="36" t="s">
        <v>659</v>
      </c>
      <c r="M52" s="47" t="s">
        <v>660</v>
      </c>
      <c r="N52" s="37" t="s">
        <v>68</v>
      </c>
      <c r="O52" s="37" t="s">
        <v>243</v>
      </c>
      <c r="P52" s="38" t="s">
        <v>661</v>
      </c>
      <c r="Q52" s="50"/>
      <c r="R52" s="53" t="s">
        <v>412</v>
      </c>
      <c r="S52" s="37" t="s">
        <v>662</v>
      </c>
      <c r="T52" s="37" t="s">
        <v>663</v>
      </c>
      <c r="U52" s="37" t="n">
        <v>1450</v>
      </c>
      <c r="V52" s="37" t="s">
        <v>55</v>
      </c>
      <c r="W52" s="37" t="s">
        <v>55</v>
      </c>
      <c r="X52" s="37" t="s">
        <v>56</v>
      </c>
      <c r="Y52" s="51" t="n">
        <v>1</v>
      </c>
      <c r="Z52" s="51" t="n">
        <v>0</v>
      </c>
      <c r="AA52" s="37"/>
      <c r="AB52" s="37" t="s">
        <v>664</v>
      </c>
      <c r="AC52" s="37" t="s">
        <v>665</v>
      </c>
      <c r="AD52" s="42" t="n">
        <v>0.0827586206896552</v>
      </c>
      <c r="AE52" s="52" t="n">
        <v>1</v>
      </c>
      <c r="AF52" s="42" t="n">
        <v>0.1</v>
      </c>
      <c r="AG52" s="52" t="n">
        <v>1</v>
      </c>
      <c r="AH52" s="52" t="n">
        <v>1</v>
      </c>
      <c r="AI52" s="42" t="n">
        <v>0.1</v>
      </c>
      <c r="AJ52" s="52" t="n">
        <v>1</v>
      </c>
      <c r="AK52" s="42" t="n">
        <f aca="false">(AE52+AF52+AG52)/3</f>
        <v>0.7</v>
      </c>
      <c r="AL52" s="42" t="n">
        <f aca="false">(AH52+AI52+AJ52)/3</f>
        <v>0.7</v>
      </c>
      <c r="AM52" s="42"/>
      <c r="AN52" s="44"/>
      <c r="AO52" s="44"/>
      <c r="AP52" s="45"/>
    </row>
    <row r="53" customFormat="false" ht="14.25" hidden="false" customHeight="true" outlineLevel="0" collapsed="false">
      <c r="A53" s="34" t="n">
        <v>51</v>
      </c>
      <c r="B53" s="1" t="s">
        <v>666</v>
      </c>
      <c r="C53" s="1" t="s">
        <v>60</v>
      </c>
      <c r="D53" s="47" t="s">
        <v>667</v>
      </c>
      <c r="E53" s="48" t="s">
        <v>668</v>
      </c>
      <c r="F53" s="48" t="s">
        <v>669</v>
      </c>
      <c r="G53" s="49" t="s">
        <v>670</v>
      </c>
      <c r="H53" s="1" t="s">
        <v>671</v>
      </c>
      <c r="J53" s="1" t="s">
        <v>45</v>
      </c>
      <c r="K53" s="37" t="s">
        <v>672</v>
      </c>
      <c r="L53" s="37" t="s">
        <v>673</v>
      </c>
      <c r="M53" s="1" t="s">
        <v>674</v>
      </c>
      <c r="N53" s="37" t="s">
        <v>83</v>
      </c>
      <c r="O53" s="37" t="s">
        <v>49</v>
      </c>
      <c r="P53" s="38" t="s">
        <v>675</v>
      </c>
      <c r="Q53" s="50"/>
      <c r="R53" s="53" t="s">
        <v>676</v>
      </c>
      <c r="S53" s="37" t="s">
        <v>677</v>
      </c>
      <c r="T53" s="37" t="s">
        <v>228</v>
      </c>
      <c r="U53" s="37" t="n">
        <v>282</v>
      </c>
      <c r="V53" s="37" t="s">
        <v>55</v>
      </c>
      <c r="W53" s="37" t="s">
        <v>45</v>
      </c>
      <c r="X53" s="37" t="s">
        <v>56</v>
      </c>
      <c r="Y53" s="51"/>
      <c r="Z53" s="51"/>
      <c r="AA53" s="37" t="s">
        <v>678</v>
      </c>
      <c r="AB53" s="37"/>
      <c r="AC53" s="37" t="s">
        <v>679</v>
      </c>
      <c r="AD53" s="42" t="n">
        <v>0.141843971631206</v>
      </c>
      <c r="AE53" s="52" t="n">
        <v>1</v>
      </c>
      <c r="AF53" s="42" t="n">
        <v>0.2</v>
      </c>
      <c r="AG53" s="52" t="n">
        <v>0</v>
      </c>
      <c r="AH53" s="52" t="n">
        <v>1</v>
      </c>
      <c r="AI53" s="42" t="n">
        <v>0.2</v>
      </c>
      <c r="AJ53" s="52" t="n">
        <v>0</v>
      </c>
      <c r="AK53" s="42" t="n">
        <f aca="false">(AE53+AF53+AG53)/3</f>
        <v>0.4</v>
      </c>
      <c r="AL53" s="42" t="n">
        <f aca="false">(AH53+AI53+AJ53)/3</f>
        <v>0.4</v>
      </c>
      <c r="AM53" s="42"/>
      <c r="AN53" s="44"/>
      <c r="AO53" s="44"/>
      <c r="AP53" s="45"/>
    </row>
    <row r="54" customFormat="false" ht="14.25" hidden="false" customHeight="true" outlineLevel="0" collapsed="false">
      <c r="A54" s="34" t="n">
        <v>52</v>
      </c>
      <c r="B54" s="1" t="s">
        <v>680</v>
      </c>
      <c r="C54" s="47" t="s">
        <v>681</v>
      </c>
      <c r="D54" s="47" t="s">
        <v>682</v>
      </c>
      <c r="E54" s="48" t="s">
        <v>683</v>
      </c>
      <c r="F54" s="48" t="s">
        <v>684</v>
      </c>
      <c r="G54" s="49" t="s">
        <v>685</v>
      </c>
      <c r="H54" s="1" t="s">
        <v>686</v>
      </c>
      <c r="I54" s="1" t="s">
        <v>687</v>
      </c>
      <c r="J54" s="1" t="s">
        <v>45</v>
      </c>
      <c r="K54" s="37" t="s">
        <v>688</v>
      </c>
      <c r="L54" s="37"/>
      <c r="M54" s="1" t="s">
        <v>689</v>
      </c>
      <c r="N54" s="37" t="s">
        <v>68</v>
      </c>
      <c r="O54" s="37" t="s">
        <v>243</v>
      </c>
      <c r="P54" s="38" t="s">
        <v>690</v>
      </c>
      <c r="Q54" s="50" t="s">
        <v>691</v>
      </c>
      <c r="R54" s="53" t="s">
        <v>692</v>
      </c>
      <c r="S54" s="58" t="s">
        <v>693</v>
      </c>
      <c r="T54" s="37"/>
      <c r="U54" s="36" t="s">
        <v>126</v>
      </c>
      <c r="V54" s="37" t="s">
        <v>55</v>
      </c>
      <c r="W54" s="37" t="s">
        <v>55</v>
      </c>
      <c r="X54" s="37" t="s">
        <v>152</v>
      </c>
      <c r="Y54" s="51" t="n">
        <v>2</v>
      </c>
      <c r="Z54" s="51" t="n">
        <v>2</v>
      </c>
      <c r="AA54" s="37"/>
      <c r="AB54" s="37"/>
      <c r="AC54" s="37"/>
      <c r="AD54" s="42" t="n">
        <v>0</v>
      </c>
      <c r="AE54" s="52" t="n">
        <v>1</v>
      </c>
      <c r="AF54" s="42" t="n">
        <v>0</v>
      </c>
      <c r="AG54" s="52" t="n">
        <v>2</v>
      </c>
      <c r="AH54" s="52" t="n">
        <v>1</v>
      </c>
      <c r="AI54" s="42" t="n">
        <v>0</v>
      </c>
      <c r="AJ54" s="52" t="n">
        <v>2</v>
      </c>
      <c r="AK54" s="42" t="n">
        <f aca="false">(AE54+AF54+AG54)/3</f>
        <v>1</v>
      </c>
      <c r="AL54" s="42" t="n">
        <f aca="false">(AH54+AI54+AJ54)/3</f>
        <v>1</v>
      </c>
      <c r="AM54" s="42"/>
      <c r="AN54" s="44"/>
      <c r="AO54" s="44"/>
      <c r="AP54" s="45"/>
    </row>
    <row r="55" customFormat="false" ht="14.25" hidden="false" customHeight="true" outlineLevel="0" collapsed="false">
      <c r="A55" s="34" t="n">
        <v>53</v>
      </c>
      <c r="C55" s="1" t="s">
        <v>60</v>
      </c>
      <c r="D55" s="47" t="s">
        <v>694</v>
      </c>
      <c r="E55" s="48" t="s">
        <v>695</v>
      </c>
      <c r="F55" s="48" t="s">
        <v>696</v>
      </c>
      <c r="G55" s="49" t="n">
        <v>1360</v>
      </c>
      <c r="H55" s="1" t="s">
        <v>697</v>
      </c>
      <c r="J55" s="1" t="s">
        <v>612</v>
      </c>
      <c r="K55" s="36"/>
      <c r="L55" s="36" t="s">
        <v>698</v>
      </c>
      <c r="M55" s="47" t="s">
        <v>67</v>
      </c>
      <c r="N55" s="36" t="s">
        <v>68</v>
      </c>
      <c r="O55" s="37"/>
      <c r="P55" s="38" t="s">
        <v>699</v>
      </c>
      <c r="Q55" s="50"/>
      <c r="R55" s="53" t="s">
        <v>700</v>
      </c>
      <c r="S55" s="37" t="s">
        <v>701</v>
      </c>
      <c r="T55" s="37" t="s">
        <v>228</v>
      </c>
      <c r="U55" s="37" t="n">
        <v>880</v>
      </c>
      <c r="V55" s="37" t="s">
        <v>55</v>
      </c>
      <c r="W55" s="37" t="s">
        <v>55</v>
      </c>
      <c r="X55" s="37" t="s">
        <v>56</v>
      </c>
      <c r="Y55" s="51" t="n">
        <v>1</v>
      </c>
      <c r="Z55" s="51" t="n">
        <v>2</v>
      </c>
      <c r="AA55" s="37"/>
      <c r="AB55" s="37"/>
      <c r="AC55" s="37"/>
      <c r="AD55" s="42" t="n">
        <v>0.0454545454545455</v>
      </c>
      <c r="AE55" s="52" t="n">
        <v>1</v>
      </c>
      <c r="AF55" s="42" t="n">
        <v>0.1</v>
      </c>
      <c r="AG55" s="52" t="n">
        <v>1</v>
      </c>
      <c r="AH55" s="52" t="n">
        <v>1</v>
      </c>
      <c r="AI55" s="42" t="n">
        <v>0.1</v>
      </c>
      <c r="AJ55" s="52" t="n">
        <v>2</v>
      </c>
      <c r="AK55" s="42" t="n">
        <f aca="false">(AE55+AF55+AG55)/3</f>
        <v>0.7</v>
      </c>
      <c r="AL55" s="42" t="n">
        <f aca="false">(AH55+AI55+AJ55)/3</f>
        <v>1.03333333333333</v>
      </c>
      <c r="AM55" s="42"/>
      <c r="AN55" s="44"/>
      <c r="AO55" s="44"/>
      <c r="AP55" s="45"/>
    </row>
    <row r="56" customFormat="false" ht="14.25" hidden="false" customHeight="true" outlineLevel="0" collapsed="false">
      <c r="A56" s="34" t="n">
        <v>54</v>
      </c>
      <c r="B56" s="1" t="s">
        <v>702</v>
      </c>
      <c r="C56" s="1" t="s">
        <v>60</v>
      </c>
      <c r="D56" s="1" t="s">
        <v>703</v>
      </c>
      <c r="E56" s="2" t="s">
        <v>704</v>
      </c>
      <c r="F56" s="2" t="s">
        <v>705</v>
      </c>
      <c r="G56" s="49" t="s">
        <v>670</v>
      </c>
      <c r="H56" s="1" t="s">
        <v>671</v>
      </c>
      <c r="J56" s="1" t="s">
        <v>45</v>
      </c>
      <c r="K56" s="36" t="s">
        <v>706</v>
      </c>
      <c r="L56" s="37" t="s">
        <v>673</v>
      </c>
      <c r="M56" s="1" t="s">
        <v>674</v>
      </c>
      <c r="N56" s="36" t="s">
        <v>68</v>
      </c>
      <c r="O56" s="37" t="s">
        <v>49</v>
      </c>
      <c r="P56" s="38" t="s">
        <v>707</v>
      </c>
      <c r="Q56" s="39"/>
      <c r="R56" s="40" t="s">
        <v>708</v>
      </c>
      <c r="S56" s="36" t="s">
        <v>709</v>
      </c>
      <c r="T56" s="36" t="s">
        <v>710</v>
      </c>
      <c r="U56" s="36" t="n">
        <v>297</v>
      </c>
      <c r="V56" s="36" t="s">
        <v>55</v>
      </c>
      <c r="W56" s="36" t="s">
        <v>55</v>
      </c>
      <c r="X56" s="36" t="s">
        <v>56</v>
      </c>
      <c r="Y56" s="41" t="n">
        <v>0</v>
      </c>
      <c r="Z56" s="41" t="n">
        <v>1</v>
      </c>
      <c r="AA56" s="36" t="s">
        <v>711</v>
      </c>
      <c r="AB56" s="36"/>
      <c r="AC56" s="36"/>
      <c r="AD56" s="42" t="n">
        <v>0.151515151515152</v>
      </c>
      <c r="AE56" s="43" t="n">
        <v>1</v>
      </c>
      <c r="AF56" s="42" t="n">
        <v>0.2</v>
      </c>
      <c r="AG56" s="43" t="n">
        <v>0</v>
      </c>
      <c r="AH56" s="43" t="n">
        <v>1</v>
      </c>
      <c r="AI56" s="42" t="n">
        <v>0.2</v>
      </c>
      <c r="AJ56" s="43" t="n">
        <v>1</v>
      </c>
      <c r="AK56" s="42" t="n">
        <f aca="false">(AE56+AF56+AG56)/3</f>
        <v>0.4</v>
      </c>
      <c r="AL56" s="42" t="n">
        <f aca="false">(AH56+AI56+AJ56)/3</f>
        <v>0.733333333333333</v>
      </c>
      <c r="AM56" s="42"/>
      <c r="AN56" s="44"/>
      <c r="AO56" s="44"/>
      <c r="AP56" s="45"/>
    </row>
    <row r="57" customFormat="false" ht="14.25" hidden="false" customHeight="true" outlineLevel="0" collapsed="false">
      <c r="A57" s="34" t="n">
        <v>55</v>
      </c>
      <c r="B57" s="1" t="s">
        <v>712</v>
      </c>
      <c r="C57" s="1" t="s">
        <v>713</v>
      </c>
      <c r="D57" s="1" t="s">
        <v>714</v>
      </c>
      <c r="E57" s="1" t="s">
        <v>715</v>
      </c>
      <c r="F57" s="2" t="s">
        <v>716</v>
      </c>
      <c r="G57" s="35" t="n">
        <v>1040</v>
      </c>
      <c r="H57" s="1" t="s">
        <v>717</v>
      </c>
      <c r="J57" s="1" t="s">
        <v>45</v>
      </c>
      <c r="K57" s="36" t="s">
        <v>718</v>
      </c>
      <c r="L57" s="36" t="s">
        <v>719</v>
      </c>
      <c r="M57" s="47" t="s">
        <v>67</v>
      </c>
      <c r="N57" s="37" t="s">
        <v>68</v>
      </c>
      <c r="O57" s="37" t="s">
        <v>49</v>
      </c>
      <c r="P57" s="38" t="s">
        <v>720</v>
      </c>
      <c r="Q57" s="39"/>
      <c r="R57" s="40" t="s">
        <v>721</v>
      </c>
      <c r="S57" s="36" t="s">
        <v>722</v>
      </c>
      <c r="T57" s="36" t="n">
        <v>22</v>
      </c>
      <c r="U57" s="36" t="n">
        <v>254</v>
      </c>
      <c r="V57" s="36" t="s">
        <v>45</v>
      </c>
      <c r="W57" s="36" t="s">
        <v>45</v>
      </c>
      <c r="X57" s="36" t="s">
        <v>56</v>
      </c>
      <c r="Y57" s="41"/>
      <c r="Z57" s="41"/>
      <c r="AA57" s="36" t="s">
        <v>723</v>
      </c>
      <c r="AB57" s="36"/>
      <c r="AC57" s="36" t="s">
        <v>724</v>
      </c>
      <c r="AD57" s="42" t="n">
        <v>0.0866141732283465</v>
      </c>
      <c r="AE57" s="43" t="n">
        <v>0</v>
      </c>
      <c r="AF57" s="42" t="n">
        <v>0.1</v>
      </c>
      <c r="AG57" s="43" t="n">
        <v>0</v>
      </c>
      <c r="AH57" s="43" t="n">
        <v>0</v>
      </c>
      <c r="AI57" s="42" t="n">
        <v>0.1</v>
      </c>
      <c r="AJ57" s="43" t="n">
        <v>0</v>
      </c>
      <c r="AK57" s="42" t="n">
        <f aca="false">(AE57+AF57+AG57)/3</f>
        <v>0.0333333333333333</v>
      </c>
      <c r="AL57" s="42" t="n">
        <f aca="false">(AH57+AI57+AJ57)/3</f>
        <v>0.0333333333333333</v>
      </c>
      <c r="AM57" s="42"/>
      <c r="AN57" s="44"/>
      <c r="AO57" s="44"/>
      <c r="AP57" s="45"/>
    </row>
    <row r="58" customFormat="false" ht="14.25" hidden="false" customHeight="true" outlineLevel="0" collapsed="false">
      <c r="A58" s="34" t="n">
        <v>56</v>
      </c>
      <c r="B58" s="1" t="s">
        <v>725</v>
      </c>
      <c r="C58" s="1" t="s">
        <v>60</v>
      </c>
      <c r="D58" s="1" t="s">
        <v>726</v>
      </c>
      <c r="E58" s="48" t="s">
        <v>727</v>
      </c>
      <c r="F58" s="2" t="s">
        <v>728</v>
      </c>
      <c r="G58" s="35" t="n">
        <v>3810</v>
      </c>
      <c r="H58" s="1" t="s">
        <v>729</v>
      </c>
      <c r="J58" s="1" t="s">
        <v>45</v>
      </c>
      <c r="K58" s="36" t="s">
        <v>730</v>
      </c>
      <c r="L58" s="36" t="s">
        <v>731</v>
      </c>
      <c r="M58" s="1" t="s">
        <v>732</v>
      </c>
      <c r="N58" s="36" t="s">
        <v>68</v>
      </c>
      <c r="O58" s="36" t="s">
        <v>243</v>
      </c>
      <c r="P58" s="46"/>
      <c r="Q58" s="39"/>
      <c r="R58" s="40" t="s">
        <v>733</v>
      </c>
      <c r="S58" s="36" t="s">
        <v>734</v>
      </c>
      <c r="T58" s="36" t="s">
        <v>735</v>
      </c>
      <c r="U58" s="36" t="n">
        <v>13600</v>
      </c>
      <c r="V58" s="36" t="s">
        <v>55</v>
      </c>
      <c r="W58" s="36" t="s">
        <v>55</v>
      </c>
      <c r="X58" s="36" t="s">
        <v>56</v>
      </c>
      <c r="Y58" s="41" t="n">
        <v>1</v>
      </c>
      <c r="Z58" s="41" t="n">
        <v>1</v>
      </c>
      <c r="AA58" s="36" t="s">
        <v>736</v>
      </c>
      <c r="AB58" s="36"/>
      <c r="AC58" s="36" t="s">
        <v>737</v>
      </c>
      <c r="AD58" s="42" t="n">
        <v>0.154411764705882</v>
      </c>
      <c r="AE58" s="43" t="n">
        <v>1</v>
      </c>
      <c r="AF58" s="42" t="n">
        <v>0.2</v>
      </c>
      <c r="AG58" s="43" t="n">
        <v>1</v>
      </c>
      <c r="AH58" s="43" t="n">
        <v>1</v>
      </c>
      <c r="AI58" s="42" t="n">
        <v>0.2</v>
      </c>
      <c r="AJ58" s="43" t="n">
        <v>1</v>
      </c>
      <c r="AK58" s="42" t="n">
        <f aca="false">(AE58+AF58+AG58)/3</f>
        <v>0.733333333333333</v>
      </c>
      <c r="AL58" s="42" t="n">
        <f aca="false">(AH58+AI58+AJ58)/3</f>
        <v>0.733333333333333</v>
      </c>
      <c r="AM58" s="42"/>
      <c r="AN58" s="44"/>
      <c r="AO58" s="44"/>
      <c r="AP58" s="45"/>
    </row>
    <row r="59" customFormat="false" ht="14.25" hidden="false" customHeight="true" outlineLevel="0" collapsed="false">
      <c r="A59" s="34" t="n">
        <v>57</v>
      </c>
      <c r="B59" s="1" t="s">
        <v>738</v>
      </c>
      <c r="C59" s="1" t="s">
        <v>60</v>
      </c>
      <c r="D59" s="1" t="s">
        <v>739</v>
      </c>
      <c r="E59" s="2" t="s">
        <v>740</v>
      </c>
      <c r="F59" s="2" t="s">
        <v>741</v>
      </c>
      <c r="G59" s="35" t="n">
        <v>3809</v>
      </c>
      <c r="H59" s="1" t="s">
        <v>742</v>
      </c>
      <c r="J59" s="1" t="s">
        <v>45</v>
      </c>
      <c r="K59" s="36" t="s">
        <v>743</v>
      </c>
      <c r="L59" s="36" t="s">
        <v>731</v>
      </c>
      <c r="M59" s="1" t="s">
        <v>744</v>
      </c>
      <c r="N59" s="37" t="s">
        <v>68</v>
      </c>
      <c r="O59" s="37" t="s">
        <v>243</v>
      </c>
      <c r="P59" s="38" t="s">
        <v>745</v>
      </c>
      <c r="Q59" s="50"/>
      <c r="R59" s="53" t="s">
        <v>708</v>
      </c>
      <c r="S59" s="37" t="s">
        <v>746</v>
      </c>
      <c r="T59" s="37" t="n">
        <v>220</v>
      </c>
      <c r="U59" s="37" t="n">
        <v>1060</v>
      </c>
      <c r="V59" s="37" t="s">
        <v>55</v>
      </c>
      <c r="W59" s="37" t="s">
        <v>55</v>
      </c>
      <c r="X59" s="36" t="s">
        <v>56</v>
      </c>
      <c r="Y59" s="51" t="n">
        <v>2</v>
      </c>
      <c r="Z59" s="51" t="n">
        <v>2</v>
      </c>
      <c r="AA59" s="37"/>
      <c r="AB59" s="37"/>
      <c r="AC59" s="37"/>
      <c r="AD59" s="42" t="n">
        <v>0.207547169811321</v>
      </c>
      <c r="AE59" s="52" t="n">
        <v>1</v>
      </c>
      <c r="AF59" s="42" t="n">
        <v>0.3</v>
      </c>
      <c r="AG59" s="52" t="n">
        <v>2</v>
      </c>
      <c r="AH59" s="52" t="n">
        <v>1</v>
      </c>
      <c r="AI59" s="42" t="n">
        <v>0.3</v>
      </c>
      <c r="AJ59" s="52" t="n">
        <v>2</v>
      </c>
      <c r="AK59" s="42" t="n">
        <f aca="false">(AE59+AF59+AG59)/3</f>
        <v>1.1</v>
      </c>
      <c r="AL59" s="42" t="n">
        <f aca="false">(AH59+AI59+AJ59)/3</f>
        <v>1.1</v>
      </c>
      <c r="AM59" s="42"/>
      <c r="AN59" s="44"/>
      <c r="AO59" s="44"/>
      <c r="AP59" s="45"/>
    </row>
    <row r="60" customFormat="false" ht="14.25" hidden="false" customHeight="true" outlineLevel="0" collapsed="false">
      <c r="A60" s="34" t="n">
        <v>58</v>
      </c>
      <c r="C60" s="47" t="s">
        <v>747</v>
      </c>
      <c r="D60" s="47" t="s">
        <v>748</v>
      </c>
      <c r="E60" s="48" t="s">
        <v>749</v>
      </c>
      <c r="F60" s="48" t="s">
        <v>750</v>
      </c>
      <c r="G60" s="49" t="s">
        <v>751</v>
      </c>
      <c r="H60" s="1" t="s">
        <v>752</v>
      </c>
      <c r="I60" s="1" t="s">
        <v>44</v>
      </c>
      <c r="J60" s="1" t="s">
        <v>45</v>
      </c>
      <c r="K60" s="36"/>
      <c r="L60" s="36"/>
      <c r="M60" s="65" t="s">
        <v>753</v>
      </c>
      <c r="N60" s="37" t="s">
        <v>243</v>
      </c>
      <c r="O60" s="37" t="s">
        <v>243</v>
      </c>
      <c r="P60" s="38" t="s">
        <v>754</v>
      </c>
      <c r="Q60" s="39" t="s">
        <v>755</v>
      </c>
      <c r="R60" s="40"/>
      <c r="S60" s="37" t="s">
        <v>756</v>
      </c>
      <c r="T60" s="37"/>
      <c r="U60" s="36" t="s">
        <v>126</v>
      </c>
      <c r="V60" s="37" t="s">
        <v>45</v>
      </c>
      <c r="W60" s="37" t="s">
        <v>55</v>
      </c>
      <c r="X60" s="37" t="s">
        <v>56</v>
      </c>
      <c r="Y60" s="51" t="n">
        <v>2</v>
      </c>
      <c r="Z60" s="51" t="n">
        <v>0</v>
      </c>
      <c r="AA60" s="37"/>
      <c r="AB60" s="37"/>
      <c r="AC60" s="37"/>
      <c r="AD60" s="42" t="n">
        <v>0</v>
      </c>
      <c r="AE60" s="52" t="n">
        <v>0</v>
      </c>
      <c r="AF60" s="42" t="n">
        <v>0</v>
      </c>
      <c r="AG60" s="52" t="n">
        <v>2</v>
      </c>
      <c r="AH60" s="52" t="n">
        <v>0</v>
      </c>
      <c r="AI60" s="42" t="n">
        <v>0</v>
      </c>
      <c r="AJ60" s="52" t="n">
        <v>0</v>
      </c>
      <c r="AK60" s="42" t="n">
        <f aca="false">(AE60+AF60+AG60)/3</f>
        <v>0.666666666666667</v>
      </c>
      <c r="AL60" s="42" t="n">
        <f aca="false">(AH60+AI60+AJ60)/3</f>
        <v>0</v>
      </c>
      <c r="AM60" s="42"/>
      <c r="AN60" s="44"/>
      <c r="AO60" s="44"/>
      <c r="AP60" s="45"/>
    </row>
    <row r="61" customFormat="false" ht="14.25" hidden="false" customHeight="true" outlineLevel="0" collapsed="false">
      <c r="A61" s="34" t="n">
        <v>59</v>
      </c>
      <c r="B61" s="1" t="s">
        <v>757</v>
      </c>
      <c r="C61" s="1" t="s">
        <v>60</v>
      </c>
      <c r="D61" s="47" t="s">
        <v>758</v>
      </c>
      <c r="E61" s="48" t="s">
        <v>759</v>
      </c>
      <c r="F61" s="48" t="s">
        <v>760</v>
      </c>
      <c r="G61" s="49" t="n">
        <v>3810</v>
      </c>
      <c r="H61" s="1" t="s">
        <v>761</v>
      </c>
      <c r="J61" s="1" t="s">
        <v>45</v>
      </c>
      <c r="K61" s="36" t="s">
        <v>762</v>
      </c>
      <c r="L61" s="36"/>
      <c r="M61" s="47" t="s">
        <v>763</v>
      </c>
      <c r="N61" s="37" t="s">
        <v>243</v>
      </c>
      <c r="O61" s="36" t="s">
        <v>83</v>
      </c>
      <c r="P61" s="38" t="s">
        <v>764</v>
      </c>
      <c r="Q61" s="50"/>
      <c r="R61" s="53" t="s">
        <v>708</v>
      </c>
      <c r="S61" s="37" t="s">
        <v>765</v>
      </c>
      <c r="T61" s="37" t="s">
        <v>766</v>
      </c>
      <c r="U61" s="37" t="n">
        <v>537.5</v>
      </c>
      <c r="V61" s="37" t="s">
        <v>55</v>
      </c>
      <c r="W61" s="37" t="s">
        <v>55</v>
      </c>
      <c r="X61" s="37" t="s">
        <v>56</v>
      </c>
      <c r="Y61" s="51" t="n">
        <v>0</v>
      </c>
      <c r="Z61" s="51" t="n">
        <v>1</v>
      </c>
      <c r="AA61" s="37"/>
      <c r="AB61" s="37"/>
      <c r="AC61" s="37"/>
      <c r="AD61" s="42" t="n">
        <v>0.102325581395349</v>
      </c>
      <c r="AE61" s="52" t="n">
        <v>1</v>
      </c>
      <c r="AF61" s="42" t="n">
        <v>0.1</v>
      </c>
      <c r="AG61" s="52" t="n">
        <v>0</v>
      </c>
      <c r="AH61" s="52" t="n">
        <v>1</v>
      </c>
      <c r="AI61" s="42" t="n">
        <v>0.1</v>
      </c>
      <c r="AJ61" s="52" t="n">
        <v>1</v>
      </c>
      <c r="AK61" s="42" t="n">
        <f aca="false">(AE61+AF61+AG61)/3</f>
        <v>0.366666666666667</v>
      </c>
      <c r="AL61" s="42" t="n">
        <f aca="false">(AH61+AI61+AJ61)/3</f>
        <v>0.7</v>
      </c>
      <c r="AM61" s="42"/>
      <c r="AN61" s="44"/>
      <c r="AO61" s="44"/>
      <c r="AP61" s="45"/>
    </row>
    <row r="62" customFormat="false" ht="14.25" hidden="false" customHeight="true" outlineLevel="0" collapsed="false">
      <c r="A62" s="34" t="n">
        <v>60</v>
      </c>
      <c r="C62" s="1" t="s">
        <v>767</v>
      </c>
      <c r="D62" s="1" t="s">
        <v>768</v>
      </c>
      <c r="E62" s="2" t="s">
        <v>769</v>
      </c>
      <c r="F62" s="2" t="s">
        <v>770</v>
      </c>
      <c r="G62" s="46" t="s">
        <v>771</v>
      </c>
      <c r="H62" s="1" t="s">
        <v>772</v>
      </c>
      <c r="J62" s="1" t="s">
        <v>612</v>
      </c>
      <c r="K62" s="59" t="s">
        <v>613</v>
      </c>
      <c r="L62" s="36" t="s">
        <v>773</v>
      </c>
      <c r="M62" s="1" t="s">
        <v>774</v>
      </c>
      <c r="N62" s="37" t="s">
        <v>243</v>
      </c>
      <c r="O62" s="36" t="s">
        <v>358</v>
      </c>
      <c r="P62" s="46" t="s">
        <v>775</v>
      </c>
      <c r="Q62" s="39"/>
      <c r="R62" s="40" t="s">
        <v>776</v>
      </c>
      <c r="S62" s="36" t="s">
        <v>777</v>
      </c>
      <c r="T62" s="36"/>
      <c r="U62" s="36" t="s">
        <v>126</v>
      </c>
      <c r="V62" s="36" t="s">
        <v>55</v>
      </c>
      <c r="W62" s="36" t="s">
        <v>55</v>
      </c>
      <c r="X62" s="64" t="s">
        <v>778</v>
      </c>
      <c r="Y62" s="41" t="s">
        <v>779</v>
      </c>
      <c r="Z62" s="41" t="s">
        <v>780</v>
      </c>
      <c r="AA62" s="36"/>
      <c r="AB62" s="36"/>
      <c r="AC62" s="36"/>
      <c r="AD62" s="42" t="n">
        <v>0</v>
      </c>
      <c r="AE62" s="43" t="n">
        <v>1</v>
      </c>
      <c r="AF62" s="42" t="n">
        <v>0</v>
      </c>
      <c r="AG62" s="43" t="n">
        <v>7</v>
      </c>
      <c r="AH62" s="43" t="n">
        <v>1</v>
      </c>
      <c r="AI62" s="42" t="n">
        <v>0</v>
      </c>
      <c r="AJ62" s="43" t="n">
        <v>6</v>
      </c>
      <c r="AK62" s="42" t="n">
        <f aca="false">(AE62+AF62+AG62)/3</f>
        <v>2.66666666666667</v>
      </c>
      <c r="AL62" s="42" t="n">
        <f aca="false">(AH62+AI62+AJ62)/3</f>
        <v>2.33333333333333</v>
      </c>
      <c r="AM62" s="42"/>
      <c r="AN62" s="44"/>
      <c r="AO62" s="44"/>
      <c r="AP62" s="45"/>
    </row>
    <row r="63" customFormat="false" ht="14.25" hidden="false" customHeight="true" outlineLevel="0" collapsed="false">
      <c r="A63" s="34" t="n">
        <v>61</v>
      </c>
      <c r="C63" s="47" t="s">
        <v>114</v>
      </c>
      <c r="D63" s="1" t="s">
        <v>781</v>
      </c>
      <c r="E63" s="2" t="s">
        <v>782</v>
      </c>
      <c r="F63" s="2" t="s">
        <v>783</v>
      </c>
      <c r="G63" s="35" t="s">
        <v>784</v>
      </c>
      <c r="H63" s="1" t="s">
        <v>785</v>
      </c>
      <c r="I63" s="1" t="s">
        <v>44</v>
      </c>
      <c r="J63" s="1" t="s">
        <v>45</v>
      </c>
      <c r="K63" s="36" t="s">
        <v>107</v>
      </c>
      <c r="L63" s="36"/>
      <c r="M63" s="66" t="s">
        <v>786</v>
      </c>
      <c r="N63" s="37" t="s">
        <v>68</v>
      </c>
      <c r="O63" s="37" t="s">
        <v>68</v>
      </c>
      <c r="P63" s="38" t="s">
        <v>787</v>
      </c>
      <c r="Q63" s="39"/>
      <c r="R63" s="40" t="s">
        <v>788</v>
      </c>
      <c r="S63" s="36" t="s">
        <v>789</v>
      </c>
      <c r="T63" s="36"/>
      <c r="U63" s="36" t="s">
        <v>126</v>
      </c>
      <c r="V63" s="36" t="s">
        <v>55</v>
      </c>
      <c r="W63" s="36" t="s">
        <v>55</v>
      </c>
      <c r="X63" s="64" t="s">
        <v>598</v>
      </c>
      <c r="Y63" s="41" t="n">
        <v>1</v>
      </c>
      <c r="Z63" s="41" t="n">
        <v>2</v>
      </c>
      <c r="AA63" s="36"/>
      <c r="AB63" s="36"/>
      <c r="AC63" s="36"/>
      <c r="AD63" s="42" t="n">
        <v>0</v>
      </c>
      <c r="AE63" s="43" t="n">
        <v>1</v>
      </c>
      <c r="AF63" s="42" t="n">
        <v>0</v>
      </c>
      <c r="AG63" s="43" t="n">
        <v>1</v>
      </c>
      <c r="AH63" s="43" t="n">
        <v>1</v>
      </c>
      <c r="AI63" s="42" t="n">
        <v>0</v>
      </c>
      <c r="AJ63" s="43" t="n">
        <v>2</v>
      </c>
      <c r="AK63" s="42" t="n">
        <f aca="false">(AE63+AF63+AG63)/3</f>
        <v>0.666666666666667</v>
      </c>
      <c r="AL63" s="42" t="n">
        <f aca="false">(AH63+AI63+AJ63)/3</f>
        <v>1</v>
      </c>
      <c r="AM63" s="42"/>
      <c r="AN63" s="44"/>
      <c r="AO63" s="44"/>
      <c r="AP63" s="45"/>
    </row>
    <row r="64" customFormat="false" ht="14.25" hidden="false" customHeight="true" outlineLevel="0" collapsed="false">
      <c r="A64" s="34" t="n">
        <v>62</v>
      </c>
      <c r="B64" s="1" t="s">
        <v>790</v>
      </c>
      <c r="C64" s="1" t="s">
        <v>713</v>
      </c>
      <c r="D64" s="1" t="s">
        <v>791</v>
      </c>
      <c r="E64" s="2" t="s">
        <v>792</v>
      </c>
      <c r="F64" s="2" t="s">
        <v>793</v>
      </c>
      <c r="G64" s="35" t="n">
        <v>730</v>
      </c>
      <c r="H64" s="1" t="s">
        <v>794</v>
      </c>
      <c r="J64" s="1" t="s">
        <v>45</v>
      </c>
      <c r="K64" s="36" t="s">
        <v>795</v>
      </c>
      <c r="L64" s="36" t="s">
        <v>719</v>
      </c>
      <c r="M64" s="1" t="s">
        <v>796</v>
      </c>
      <c r="N64" s="36" t="s">
        <v>68</v>
      </c>
      <c r="O64" s="36" t="s">
        <v>49</v>
      </c>
      <c r="P64" s="46" t="s">
        <v>797</v>
      </c>
      <c r="Q64" s="39"/>
      <c r="R64" s="40" t="s">
        <v>798</v>
      </c>
      <c r="S64" s="36" t="s">
        <v>799</v>
      </c>
      <c r="T64" s="36" t="n">
        <v>56</v>
      </c>
      <c r="U64" s="36" t="n">
        <v>281</v>
      </c>
      <c r="V64" s="36" t="s">
        <v>45</v>
      </c>
      <c r="W64" s="36" t="s">
        <v>55</v>
      </c>
      <c r="X64" s="36" t="s">
        <v>56</v>
      </c>
      <c r="Y64" s="41" t="n">
        <v>1</v>
      </c>
      <c r="Z64" s="41"/>
      <c r="AA64" s="36"/>
      <c r="AB64" s="36"/>
      <c r="AC64" s="36" t="s">
        <v>800</v>
      </c>
      <c r="AD64" s="42" t="n">
        <v>0.199288256227758</v>
      </c>
      <c r="AE64" s="43" t="n">
        <v>0</v>
      </c>
      <c r="AF64" s="42" t="n">
        <v>0.2</v>
      </c>
      <c r="AG64" s="43" t="n">
        <v>1</v>
      </c>
      <c r="AH64" s="43" t="n">
        <v>0</v>
      </c>
      <c r="AI64" s="42" t="n">
        <v>0.2</v>
      </c>
      <c r="AJ64" s="43" t="n">
        <v>0</v>
      </c>
      <c r="AK64" s="42" t="n">
        <f aca="false">(AE64+AF64+AG64)/3</f>
        <v>0.4</v>
      </c>
      <c r="AL64" s="42" t="n">
        <f aca="false">(AH64+AI64+AJ64)/3</f>
        <v>0.0666666666666667</v>
      </c>
      <c r="AM64" s="42"/>
      <c r="AN64" s="44"/>
      <c r="AO64" s="44"/>
      <c r="AP64" s="45"/>
    </row>
    <row r="65" customFormat="false" ht="14.25" hidden="false" customHeight="true" outlineLevel="0" collapsed="false">
      <c r="A65" s="34" t="n">
        <v>63</v>
      </c>
      <c r="B65" s="1" t="s">
        <v>801</v>
      </c>
      <c r="C65" s="1" t="s">
        <v>60</v>
      </c>
      <c r="D65" s="1" t="s">
        <v>802</v>
      </c>
      <c r="E65" s="1" t="s">
        <v>803</v>
      </c>
      <c r="F65" s="1" t="s">
        <v>804</v>
      </c>
      <c r="G65" s="46" t="n">
        <v>4153</v>
      </c>
      <c r="H65" s="1" t="s">
        <v>805</v>
      </c>
      <c r="J65" s="1" t="s">
        <v>45</v>
      </c>
      <c r="K65" s="36" t="s">
        <v>806</v>
      </c>
      <c r="L65" s="36" t="s">
        <v>807</v>
      </c>
      <c r="M65" s="1" t="s">
        <v>808</v>
      </c>
      <c r="N65" s="37" t="s">
        <v>83</v>
      </c>
      <c r="O65" s="37" t="s">
        <v>243</v>
      </c>
      <c r="P65" s="38" t="s">
        <v>809</v>
      </c>
      <c r="Q65" s="36"/>
      <c r="R65" s="36" t="s">
        <v>810</v>
      </c>
      <c r="S65" s="36" t="s">
        <v>811</v>
      </c>
      <c r="T65" s="36" t="n">
        <v>82</v>
      </c>
      <c r="U65" s="36" t="n">
        <v>413</v>
      </c>
      <c r="V65" s="36" t="s">
        <v>55</v>
      </c>
      <c r="W65" s="36" t="s">
        <v>55</v>
      </c>
      <c r="X65" s="36" t="s">
        <v>56</v>
      </c>
      <c r="Y65" s="41" t="n">
        <v>1</v>
      </c>
      <c r="Z65" s="41"/>
      <c r="AA65" s="36"/>
      <c r="AB65" s="36"/>
      <c r="AC65" s="36"/>
      <c r="AD65" s="42" t="n">
        <v>0.198547215496368</v>
      </c>
      <c r="AE65" s="43" t="n">
        <v>1</v>
      </c>
      <c r="AF65" s="42" t="n">
        <v>0.2</v>
      </c>
      <c r="AG65" s="43" t="n">
        <v>1</v>
      </c>
      <c r="AH65" s="43" t="n">
        <v>1</v>
      </c>
      <c r="AI65" s="42" t="n">
        <v>0.2</v>
      </c>
      <c r="AJ65" s="43" t="n">
        <v>0</v>
      </c>
      <c r="AK65" s="42" t="n">
        <f aca="false">(AE65+AF65+AG65)/3</f>
        <v>0.733333333333333</v>
      </c>
      <c r="AL65" s="42" t="n">
        <f aca="false">(AH65+AI65+AJ65)/3</f>
        <v>0.4</v>
      </c>
      <c r="AM65" s="42"/>
      <c r="AN65" s="44"/>
      <c r="AO65" s="44"/>
      <c r="AP65" s="45"/>
    </row>
    <row r="66" customFormat="false" ht="14.25" hidden="false" customHeight="true" outlineLevel="0" collapsed="false">
      <c r="A66" s="34" t="n">
        <v>64</v>
      </c>
      <c r="B66" s="1" t="s">
        <v>812</v>
      </c>
      <c r="C66" s="1" t="s">
        <v>813</v>
      </c>
      <c r="D66" s="1" t="s">
        <v>814</v>
      </c>
      <c r="E66" s="2" t="s">
        <v>815</v>
      </c>
      <c r="F66" s="2" t="s">
        <v>816</v>
      </c>
      <c r="G66" s="35" t="s">
        <v>817</v>
      </c>
      <c r="H66" s="1" t="s">
        <v>818</v>
      </c>
      <c r="J66" s="1" t="s">
        <v>55</v>
      </c>
      <c r="K66" s="67" t="s">
        <v>819</v>
      </c>
      <c r="L66" s="36" t="s">
        <v>820</v>
      </c>
      <c r="M66" s="1" t="s">
        <v>821</v>
      </c>
      <c r="N66" s="36" t="s">
        <v>243</v>
      </c>
      <c r="O66" s="36" t="s">
        <v>358</v>
      </c>
      <c r="P66" s="46" t="s">
        <v>822</v>
      </c>
      <c r="Q66" s="39"/>
      <c r="R66" s="40" t="s">
        <v>823</v>
      </c>
      <c r="S66" s="36" t="s">
        <v>824</v>
      </c>
      <c r="T66" s="36"/>
      <c r="U66" s="36" t="s">
        <v>126</v>
      </c>
      <c r="V66" s="36" t="s">
        <v>55</v>
      </c>
      <c r="W66" s="36" t="s">
        <v>55</v>
      </c>
      <c r="X66" s="36" t="s">
        <v>152</v>
      </c>
      <c r="Y66" s="41" t="n">
        <v>0</v>
      </c>
      <c r="Z66" s="41" t="n">
        <v>2</v>
      </c>
      <c r="AA66" s="36"/>
      <c r="AB66" s="36"/>
      <c r="AC66" s="36"/>
      <c r="AD66" s="42" t="n">
        <v>0</v>
      </c>
      <c r="AE66" s="43" t="n">
        <v>1</v>
      </c>
      <c r="AF66" s="42" t="n">
        <v>0</v>
      </c>
      <c r="AG66" s="43" t="n">
        <v>0</v>
      </c>
      <c r="AH66" s="43" t="n">
        <v>1</v>
      </c>
      <c r="AI66" s="42" t="n">
        <v>0</v>
      </c>
      <c r="AJ66" s="43" t="n">
        <v>2</v>
      </c>
      <c r="AK66" s="42" t="n">
        <f aca="false">(AE66+AF66+AG66)/3</f>
        <v>0.333333333333333</v>
      </c>
      <c r="AL66" s="42" t="n">
        <f aca="false">(AH66+AI66+AJ66)/3</f>
        <v>1</v>
      </c>
      <c r="AM66" s="42"/>
      <c r="AN66" s="44"/>
      <c r="AO66" s="44"/>
      <c r="AP66" s="45"/>
    </row>
    <row r="67" customFormat="false" ht="14.25" hidden="false" customHeight="true" outlineLevel="0" collapsed="false">
      <c r="A67" s="34" t="n">
        <v>65</v>
      </c>
      <c r="B67" s="1" t="s">
        <v>825</v>
      </c>
      <c r="C67" s="1" t="s">
        <v>60</v>
      </c>
      <c r="D67" s="1" t="s">
        <v>826</v>
      </c>
      <c r="E67" s="2" t="s">
        <v>827</v>
      </c>
      <c r="F67" s="2" t="s">
        <v>828</v>
      </c>
      <c r="G67" s="35" t="s">
        <v>829</v>
      </c>
      <c r="H67" s="1" t="s">
        <v>830</v>
      </c>
      <c r="J67" s="1" t="s">
        <v>45</v>
      </c>
      <c r="K67" s="36" t="s">
        <v>831</v>
      </c>
      <c r="L67" s="36" t="s">
        <v>832</v>
      </c>
      <c r="M67" s="1" t="s">
        <v>833</v>
      </c>
      <c r="N67" s="36" t="s">
        <v>68</v>
      </c>
      <c r="O67" s="37" t="s">
        <v>49</v>
      </c>
      <c r="P67" s="38" t="s">
        <v>834</v>
      </c>
      <c r="Q67" s="50"/>
      <c r="R67" s="53" t="s">
        <v>412</v>
      </c>
      <c r="S67" s="36" t="s">
        <v>835</v>
      </c>
      <c r="T67" s="36" t="n">
        <v>94</v>
      </c>
      <c r="U67" s="36" t="n">
        <v>480</v>
      </c>
      <c r="V67" s="36" t="s">
        <v>55</v>
      </c>
      <c r="W67" s="36" t="s">
        <v>55</v>
      </c>
      <c r="X67" s="36" t="s">
        <v>56</v>
      </c>
      <c r="Y67" s="41" t="n">
        <v>1</v>
      </c>
      <c r="Z67" s="41" t="n">
        <v>2</v>
      </c>
      <c r="AA67" s="36"/>
      <c r="AB67" s="36"/>
      <c r="AC67" s="36"/>
      <c r="AD67" s="42" t="n">
        <v>0.195833333333333</v>
      </c>
      <c r="AE67" s="43" t="n">
        <v>1</v>
      </c>
      <c r="AF67" s="42" t="n">
        <v>0.2</v>
      </c>
      <c r="AG67" s="43" t="n">
        <v>1</v>
      </c>
      <c r="AH67" s="43" t="n">
        <v>1</v>
      </c>
      <c r="AI67" s="42" t="n">
        <v>0.2</v>
      </c>
      <c r="AJ67" s="43" t="n">
        <v>2</v>
      </c>
      <c r="AK67" s="42" t="n">
        <f aca="false">(AE67+AF67+AG67)/3</f>
        <v>0.733333333333333</v>
      </c>
      <c r="AL67" s="42" t="n">
        <f aca="false">(AH67+AI67+AJ67)/3</f>
        <v>1.06666666666667</v>
      </c>
      <c r="AM67" s="42"/>
      <c r="AN67" s="44"/>
      <c r="AO67" s="44"/>
      <c r="AP67" s="45"/>
    </row>
    <row r="68" customFormat="false" ht="14.25" hidden="false" customHeight="true" outlineLevel="0" collapsed="false">
      <c r="A68" s="34" t="n">
        <v>66</v>
      </c>
      <c r="B68" s="1" t="s">
        <v>836</v>
      </c>
      <c r="C68" s="47" t="s">
        <v>365</v>
      </c>
      <c r="D68" s="47" t="s">
        <v>837</v>
      </c>
      <c r="E68" s="48" t="s">
        <v>838</v>
      </c>
      <c r="F68" s="48" t="s">
        <v>839</v>
      </c>
      <c r="G68" s="49" t="n">
        <v>2920</v>
      </c>
      <c r="H68" s="1" t="s">
        <v>840</v>
      </c>
      <c r="I68" s="1" t="s">
        <v>841</v>
      </c>
      <c r="J68" s="1" t="s">
        <v>45</v>
      </c>
      <c r="K68" s="36"/>
      <c r="L68" s="36" t="s">
        <v>842</v>
      </c>
      <c r="M68" s="47" t="s">
        <v>843</v>
      </c>
      <c r="N68" s="37" t="s">
        <v>243</v>
      </c>
      <c r="O68" s="36" t="s">
        <v>49</v>
      </c>
      <c r="P68" s="46" t="s">
        <v>844</v>
      </c>
      <c r="Q68" s="50"/>
      <c r="R68" s="53" t="s">
        <v>845</v>
      </c>
      <c r="S68" s="37" t="s">
        <v>846</v>
      </c>
      <c r="T68" s="37" t="n">
        <v>75</v>
      </c>
      <c r="U68" s="37" t="n">
        <v>760</v>
      </c>
      <c r="V68" s="37" t="s">
        <v>55</v>
      </c>
      <c r="W68" s="37" t="s">
        <v>55</v>
      </c>
      <c r="X68" s="37" t="s">
        <v>56</v>
      </c>
      <c r="Y68" s="51" t="n">
        <v>0</v>
      </c>
      <c r="Z68" s="51" t="n">
        <v>1</v>
      </c>
      <c r="AA68" s="37" t="s">
        <v>847</v>
      </c>
      <c r="AB68" s="37" t="s">
        <v>848</v>
      </c>
      <c r="AC68" s="37" t="s">
        <v>849</v>
      </c>
      <c r="AD68" s="42" t="n">
        <v>0.0986842105263158</v>
      </c>
      <c r="AE68" s="52" t="n">
        <v>1</v>
      </c>
      <c r="AF68" s="42" t="n">
        <v>0.1</v>
      </c>
      <c r="AG68" s="52" t="n">
        <v>0</v>
      </c>
      <c r="AH68" s="52" t="n">
        <v>1</v>
      </c>
      <c r="AI68" s="42" t="n">
        <v>0.1</v>
      </c>
      <c r="AJ68" s="52" t="n">
        <v>1</v>
      </c>
      <c r="AK68" s="42" t="n">
        <f aca="false">(AE68+AF68+AG68)/3</f>
        <v>0.366666666666667</v>
      </c>
      <c r="AL68" s="42" t="n">
        <f aca="false">(AH68+AI68+AJ68)/3</f>
        <v>0.7</v>
      </c>
      <c r="AM68" s="42"/>
      <c r="AN68" s="44"/>
      <c r="AO68" s="44"/>
      <c r="AP68" s="45"/>
    </row>
    <row r="69" customFormat="false" ht="14.25" hidden="false" customHeight="true" outlineLevel="0" collapsed="false">
      <c r="A69" s="34" t="n">
        <v>67</v>
      </c>
      <c r="B69" s="1" t="s">
        <v>850</v>
      </c>
      <c r="C69" s="1" t="s">
        <v>851</v>
      </c>
      <c r="D69" s="1" t="s">
        <v>852</v>
      </c>
      <c r="E69" s="2" t="s">
        <v>853</v>
      </c>
      <c r="F69" s="2" t="s">
        <v>854</v>
      </c>
      <c r="G69" s="35" t="n">
        <v>6542</v>
      </c>
      <c r="H69" s="1" t="s">
        <v>855</v>
      </c>
      <c r="I69" s="1" t="s">
        <v>841</v>
      </c>
      <c r="J69" s="1" t="s">
        <v>55</v>
      </c>
      <c r="K69" s="36" t="s">
        <v>856</v>
      </c>
      <c r="L69" s="36"/>
      <c r="M69" s="1" t="s">
        <v>857</v>
      </c>
      <c r="N69" s="36" t="s">
        <v>95</v>
      </c>
      <c r="O69" s="37" t="s">
        <v>243</v>
      </c>
      <c r="P69" s="46" t="s">
        <v>858</v>
      </c>
      <c r="Q69" s="39"/>
      <c r="R69" s="40" t="s">
        <v>596</v>
      </c>
      <c r="S69" s="36" t="s">
        <v>859</v>
      </c>
      <c r="T69" s="36" t="n">
        <v>5063</v>
      </c>
      <c r="U69" s="36" t="n">
        <v>13240</v>
      </c>
      <c r="V69" s="36" t="s">
        <v>55</v>
      </c>
      <c r="W69" s="36" t="s">
        <v>45</v>
      </c>
      <c r="X69" s="36" t="s">
        <v>56</v>
      </c>
      <c r="Y69" s="41"/>
      <c r="Z69" s="41" t="n">
        <v>0</v>
      </c>
      <c r="AA69" s="36" t="s">
        <v>860</v>
      </c>
      <c r="AB69" s="36"/>
      <c r="AC69" s="63" t="s">
        <v>861</v>
      </c>
      <c r="AD69" s="42" t="n">
        <v>0.382401812688822</v>
      </c>
      <c r="AE69" s="43" t="n">
        <v>1</v>
      </c>
      <c r="AF69" s="42" t="n">
        <v>0.4</v>
      </c>
      <c r="AG69" s="43" t="n">
        <v>0</v>
      </c>
      <c r="AH69" s="43" t="n">
        <v>1</v>
      </c>
      <c r="AI69" s="42" t="n">
        <v>0.4</v>
      </c>
      <c r="AJ69" s="43" t="n">
        <v>0</v>
      </c>
      <c r="AK69" s="42" t="n">
        <f aca="false">(AE69+AF69+AG69)/3</f>
        <v>0.466666666666667</v>
      </c>
      <c r="AL69" s="42" t="n">
        <f aca="false">(AH69+AI69+AJ69)/3</f>
        <v>0.466666666666667</v>
      </c>
      <c r="AM69" s="42"/>
      <c r="AN69" s="44"/>
      <c r="AO69" s="44"/>
      <c r="AP69" s="45"/>
    </row>
    <row r="70" customFormat="false" ht="14.25" hidden="false" customHeight="true" outlineLevel="0" collapsed="false">
      <c r="A70" s="34" t="n">
        <v>68</v>
      </c>
      <c r="B70" s="1" t="s">
        <v>862</v>
      </c>
      <c r="C70" s="1" t="s">
        <v>863</v>
      </c>
      <c r="D70" s="1" t="s">
        <v>864</v>
      </c>
      <c r="E70" s="2" t="s">
        <v>865</v>
      </c>
      <c r="F70" s="2" t="s">
        <v>866</v>
      </c>
      <c r="G70" s="35" t="s">
        <v>867</v>
      </c>
      <c r="H70" s="1" t="s">
        <v>868</v>
      </c>
      <c r="J70" s="1" t="s">
        <v>45</v>
      </c>
      <c r="K70" s="36"/>
      <c r="L70" s="36"/>
      <c r="M70" s="66" t="s">
        <v>869</v>
      </c>
      <c r="N70" s="36" t="s">
        <v>243</v>
      </c>
      <c r="O70" s="36" t="s">
        <v>243</v>
      </c>
      <c r="P70" s="38" t="s">
        <v>870</v>
      </c>
      <c r="Q70" s="39" t="s">
        <v>871</v>
      </c>
      <c r="R70" s="40" t="s">
        <v>421</v>
      </c>
      <c r="S70" s="36" t="s">
        <v>872</v>
      </c>
      <c r="T70" s="36"/>
      <c r="U70" s="36" t="s">
        <v>126</v>
      </c>
      <c r="V70" s="36" t="s">
        <v>55</v>
      </c>
      <c r="W70" s="36" t="s">
        <v>55</v>
      </c>
      <c r="X70" s="36" t="s">
        <v>56</v>
      </c>
      <c r="Y70" s="41" t="n">
        <v>2</v>
      </c>
      <c r="Z70" s="41" t="n">
        <v>0</v>
      </c>
      <c r="AA70" s="36"/>
      <c r="AB70" s="36"/>
      <c r="AC70" s="36"/>
      <c r="AD70" s="42" t="n">
        <v>0</v>
      </c>
      <c r="AE70" s="43" t="n">
        <v>1</v>
      </c>
      <c r="AF70" s="42" t="n">
        <v>0</v>
      </c>
      <c r="AG70" s="43" t="n">
        <v>2</v>
      </c>
      <c r="AH70" s="43" t="n">
        <v>1</v>
      </c>
      <c r="AI70" s="42" t="n">
        <v>0</v>
      </c>
      <c r="AJ70" s="43" t="n">
        <v>0</v>
      </c>
      <c r="AK70" s="42" t="n">
        <f aca="false">(AE70+AF70+AG70)/3</f>
        <v>1</v>
      </c>
      <c r="AL70" s="42" t="n">
        <f aca="false">(AH70+AI70+AJ70)/3</f>
        <v>0.333333333333333</v>
      </c>
      <c r="AM70" s="42"/>
      <c r="AN70" s="44"/>
      <c r="AO70" s="44"/>
      <c r="AP70" s="45"/>
    </row>
    <row r="71" customFormat="false" ht="14.25" hidden="false" customHeight="true" outlineLevel="0" collapsed="false">
      <c r="A71" s="34" t="n">
        <v>69</v>
      </c>
      <c r="B71" s="1" t="s">
        <v>873</v>
      </c>
      <c r="C71" s="1" t="s">
        <v>874</v>
      </c>
      <c r="D71" s="1" t="s">
        <v>875</v>
      </c>
      <c r="E71" s="2" t="s">
        <v>876</v>
      </c>
      <c r="F71" s="2" t="s">
        <v>877</v>
      </c>
      <c r="G71" s="35" t="n">
        <v>450</v>
      </c>
      <c r="H71" s="1" t="s">
        <v>878</v>
      </c>
      <c r="J71" s="1" t="s">
        <v>45</v>
      </c>
      <c r="K71" s="36" t="s">
        <v>879</v>
      </c>
      <c r="L71" s="36" t="s">
        <v>880</v>
      </c>
      <c r="M71" s="1" t="s">
        <v>881</v>
      </c>
      <c r="N71" s="36" t="s">
        <v>68</v>
      </c>
      <c r="O71" s="36" t="s">
        <v>49</v>
      </c>
      <c r="P71" s="46" t="s">
        <v>882</v>
      </c>
      <c r="Q71" s="39"/>
      <c r="R71" s="40" t="s">
        <v>883</v>
      </c>
      <c r="S71" s="36" t="s">
        <v>884</v>
      </c>
      <c r="T71" s="36"/>
      <c r="U71" s="36" t="s">
        <v>126</v>
      </c>
      <c r="V71" s="36" t="s">
        <v>55</v>
      </c>
      <c r="W71" s="36" t="s">
        <v>55</v>
      </c>
      <c r="X71" s="36" t="s">
        <v>152</v>
      </c>
      <c r="Y71" s="41" t="n">
        <v>0</v>
      </c>
      <c r="Z71" s="41" t="n">
        <v>1</v>
      </c>
      <c r="AA71" s="36"/>
      <c r="AB71" s="36"/>
      <c r="AC71" s="36"/>
      <c r="AD71" s="42" t="n">
        <v>0</v>
      </c>
      <c r="AE71" s="43" t="n">
        <v>1</v>
      </c>
      <c r="AF71" s="42" t="n">
        <v>0</v>
      </c>
      <c r="AG71" s="43" t="n">
        <v>0</v>
      </c>
      <c r="AH71" s="43" t="n">
        <v>1</v>
      </c>
      <c r="AI71" s="42" t="n">
        <v>0</v>
      </c>
      <c r="AJ71" s="43" t="n">
        <v>1</v>
      </c>
      <c r="AK71" s="42" t="n">
        <f aca="false">(AE71+AF71+AG71)/3</f>
        <v>0.333333333333333</v>
      </c>
      <c r="AL71" s="42" t="n">
        <f aca="false">(AH71+AI71+AJ71)/3</f>
        <v>0.666666666666667</v>
      </c>
      <c r="AM71" s="42"/>
      <c r="AN71" s="44"/>
      <c r="AO71" s="44"/>
      <c r="AP71" s="45"/>
    </row>
    <row r="72" customFormat="false" ht="14.25" hidden="false" customHeight="true" outlineLevel="0" collapsed="false">
      <c r="A72" s="34" t="n">
        <v>70</v>
      </c>
      <c r="B72" s="1" t="s">
        <v>885</v>
      </c>
      <c r="C72" s="1" t="s">
        <v>886</v>
      </c>
      <c r="D72" s="1" t="s">
        <v>887</v>
      </c>
      <c r="E72" s="2" t="s">
        <v>888</v>
      </c>
      <c r="F72" s="2" t="s">
        <v>889</v>
      </c>
      <c r="G72" s="35"/>
      <c r="H72" s="1" t="s">
        <v>890</v>
      </c>
      <c r="J72" s="1" t="s">
        <v>45</v>
      </c>
      <c r="K72" s="36" t="s">
        <v>891</v>
      </c>
      <c r="L72" s="36" t="s">
        <v>892</v>
      </c>
      <c r="M72" s="1" t="s">
        <v>893</v>
      </c>
      <c r="N72" s="36" t="s">
        <v>95</v>
      </c>
      <c r="O72" s="36" t="s">
        <v>358</v>
      </c>
      <c r="P72" s="46" t="s">
        <v>894</v>
      </c>
      <c r="Q72" s="39"/>
      <c r="R72" s="40" t="s">
        <v>216</v>
      </c>
      <c r="S72" s="36" t="s">
        <v>895</v>
      </c>
      <c r="T72" s="36" t="n">
        <v>20</v>
      </c>
      <c r="U72" s="36" t="n">
        <v>1630</v>
      </c>
      <c r="V72" s="36" t="s">
        <v>55</v>
      </c>
      <c r="W72" s="36" t="s">
        <v>55</v>
      </c>
      <c r="X72" s="36" t="s">
        <v>56</v>
      </c>
      <c r="Y72" s="41" t="n">
        <v>0</v>
      </c>
      <c r="Z72" s="41" t="n">
        <v>1</v>
      </c>
      <c r="AA72" s="36" t="s">
        <v>896</v>
      </c>
      <c r="AB72" s="36"/>
      <c r="AC72" s="36"/>
      <c r="AD72" s="42" t="n">
        <v>0.0122699386503067</v>
      </c>
      <c r="AE72" s="43" t="n">
        <v>1</v>
      </c>
      <c r="AF72" s="42" t="n">
        <v>0.1</v>
      </c>
      <c r="AG72" s="43" t="n">
        <v>0</v>
      </c>
      <c r="AH72" s="43" t="n">
        <v>1</v>
      </c>
      <c r="AI72" s="42" t="n">
        <v>0.1</v>
      </c>
      <c r="AJ72" s="43" t="n">
        <v>1</v>
      </c>
      <c r="AK72" s="42" t="n">
        <f aca="false">(AE72+AF72+AG72)/3</f>
        <v>0.366666666666667</v>
      </c>
      <c r="AL72" s="42" t="n">
        <f aca="false">(AH72+AI72+AJ72)/3</f>
        <v>0.7</v>
      </c>
      <c r="AM72" s="42"/>
      <c r="AN72" s="44"/>
      <c r="AO72" s="44"/>
      <c r="AP72" s="45"/>
    </row>
    <row r="73" customFormat="false" ht="14.25" hidden="false" customHeight="true" outlineLevel="0" collapsed="false">
      <c r="A73" s="34" t="n">
        <v>71</v>
      </c>
      <c r="B73" s="1" t="s">
        <v>897</v>
      </c>
      <c r="C73" s="1" t="s">
        <v>365</v>
      </c>
      <c r="D73" s="1" t="s">
        <v>898</v>
      </c>
      <c r="E73" s="1" t="s">
        <v>899</v>
      </c>
      <c r="F73" s="2" t="s">
        <v>900</v>
      </c>
      <c r="G73" s="35" t="n">
        <v>980</v>
      </c>
      <c r="H73" s="1" t="s">
        <v>901</v>
      </c>
      <c r="J73" s="1" t="s">
        <v>45</v>
      </c>
      <c r="K73" s="36" t="s">
        <v>902</v>
      </c>
      <c r="L73" s="36" t="s">
        <v>903</v>
      </c>
      <c r="M73" s="1" t="s">
        <v>904</v>
      </c>
      <c r="N73" s="36" t="s">
        <v>95</v>
      </c>
      <c r="O73" s="36" t="s">
        <v>68</v>
      </c>
      <c r="P73" s="46" t="s">
        <v>905</v>
      </c>
      <c r="Q73" s="39"/>
      <c r="R73" s="40" t="s">
        <v>906</v>
      </c>
      <c r="S73" s="36" t="s">
        <v>907</v>
      </c>
      <c r="T73" s="36" t="s">
        <v>908</v>
      </c>
      <c r="U73" s="36" t="n">
        <v>610</v>
      </c>
      <c r="V73" s="36" t="s">
        <v>45</v>
      </c>
      <c r="W73" s="36" t="s">
        <v>55</v>
      </c>
      <c r="X73" s="36" t="s">
        <v>56</v>
      </c>
      <c r="Y73" s="41" t="n">
        <v>2</v>
      </c>
      <c r="Z73" s="41" t="n">
        <v>1</v>
      </c>
      <c r="AA73" s="36"/>
      <c r="AB73" s="36"/>
      <c r="AC73" s="36"/>
      <c r="AD73" s="42" t="n">
        <f aca="false">250/610</f>
        <v>0.409836065573771</v>
      </c>
      <c r="AE73" s="43" t="n">
        <v>0</v>
      </c>
      <c r="AF73" s="42" t="n">
        <v>0.5</v>
      </c>
      <c r="AG73" s="43" t="n">
        <v>2</v>
      </c>
      <c r="AH73" s="43" t="n">
        <v>0</v>
      </c>
      <c r="AI73" s="42" t="n">
        <v>0.5</v>
      </c>
      <c r="AJ73" s="43" t="n">
        <v>1</v>
      </c>
      <c r="AK73" s="42" t="n">
        <f aca="false">(AE73+AF73+AG73)/3</f>
        <v>0.833333333333333</v>
      </c>
      <c r="AL73" s="42" t="n">
        <f aca="false">(AH73+AI73+AJ73)/3</f>
        <v>0.5</v>
      </c>
      <c r="AM73" s="42"/>
      <c r="AN73" s="44"/>
      <c r="AO73" s="44"/>
      <c r="AP73" s="45"/>
    </row>
    <row r="74" customFormat="false" ht="14.25" hidden="false" customHeight="true" outlineLevel="0" collapsed="false">
      <c r="A74" s="34" t="n">
        <v>72</v>
      </c>
      <c r="B74" s="1" t="s">
        <v>909</v>
      </c>
      <c r="C74" s="1" t="s">
        <v>910</v>
      </c>
      <c r="D74" s="1" t="s">
        <v>911</v>
      </c>
      <c r="E74" s="2" t="s">
        <v>912</v>
      </c>
      <c r="F74" s="2" t="s">
        <v>913</v>
      </c>
      <c r="G74" s="35" t="n">
        <v>111</v>
      </c>
      <c r="H74" s="1" t="s">
        <v>878</v>
      </c>
      <c r="J74" s="1" t="s">
        <v>45</v>
      </c>
      <c r="K74" s="36" t="s">
        <v>879</v>
      </c>
      <c r="L74" s="36" t="s">
        <v>880</v>
      </c>
      <c r="M74" s="1" t="s">
        <v>881</v>
      </c>
      <c r="N74" s="36" t="s">
        <v>68</v>
      </c>
      <c r="O74" s="36" t="s">
        <v>49</v>
      </c>
      <c r="P74" s="46" t="s">
        <v>882</v>
      </c>
      <c r="Q74" s="39"/>
      <c r="R74" s="40" t="s">
        <v>883</v>
      </c>
      <c r="S74" s="36" t="s">
        <v>884</v>
      </c>
      <c r="T74" s="36"/>
      <c r="U74" s="36" t="s">
        <v>126</v>
      </c>
      <c r="V74" s="36" t="s">
        <v>55</v>
      </c>
      <c r="W74" s="36" t="s">
        <v>55</v>
      </c>
      <c r="X74" s="36" t="s">
        <v>152</v>
      </c>
      <c r="Y74" s="41" t="n">
        <v>0</v>
      </c>
      <c r="Z74" s="41" t="n">
        <v>1</v>
      </c>
      <c r="AA74" s="36"/>
      <c r="AB74" s="36"/>
      <c r="AC74" s="36"/>
      <c r="AD74" s="42" t="n">
        <v>0</v>
      </c>
      <c r="AE74" s="43" t="n">
        <v>1</v>
      </c>
      <c r="AF74" s="42" t="n">
        <v>0</v>
      </c>
      <c r="AG74" s="43" t="n">
        <v>0</v>
      </c>
      <c r="AH74" s="43" t="n">
        <v>1</v>
      </c>
      <c r="AI74" s="42" t="n">
        <v>0</v>
      </c>
      <c r="AJ74" s="43" t="n">
        <v>1</v>
      </c>
      <c r="AK74" s="42" t="n">
        <f aca="false">(AE74+AF74+AG74)/3</f>
        <v>0.333333333333333</v>
      </c>
      <c r="AL74" s="42" t="n">
        <f aca="false">(AH74+AI74+AJ74)/3</f>
        <v>0.666666666666667</v>
      </c>
      <c r="AM74" s="42"/>
      <c r="AN74" s="44"/>
      <c r="AO74" s="44"/>
      <c r="AP74" s="45"/>
    </row>
    <row r="75" customFormat="false" ht="14.25" hidden="false" customHeight="true" outlineLevel="0" collapsed="false">
      <c r="A75" s="34" t="n">
        <v>73</v>
      </c>
      <c r="B75" s="1" t="s">
        <v>914</v>
      </c>
      <c r="C75" s="1" t="s">
        <v>915</v>
      </c>
      <c r="D75" s="1" t="s">
        <v>916</v>
      </c>
      <c r="E75" s="2" t="s">
        <v>917</v>
      </c>
      <c r="F75" s="2" t="s">
        <v>918</v>
      </c>
      <c r="G75" s="35" t="s">
        <v>919</v>
      </c>
      <c r="H75" s="47" t="s">
        <v>920</v>
      </c>
      <c r="J75" s="1" t="s">
        <v>45</v>
      </c>
      <c r="K75" s="36" t="s">
        <v>921</v>
      </c>
      <c r="L75" s="36"/>
      <c r="M75" s="66" t="s">
        <v>922</v>
      </c>
      <c r="N75" s="36" t="s">
        <v>243</v>
      </c>
      <c r="O75" s="36" t="s">
        <v>243</v>
      </c>
      <c r="P75" s="38" t="s">
        <v>923</v>
      </c>
      <c r="Q75" s="39"/>
      <c r="R75" s="53" t="s">
        <v>478</v>
      </c>
      <c r="S75" s="36" t="s">
        <v>924</v>
      </c>
      <c r="T75" s="36"/>
      <c r="U75" s="36" t="s">
        <v>126</v>
      </c>
      <c r="V75" s="36" t="s">
        <v>55</v>
      </c>
      <c r="W75" s="36" t="s">
        <v>55</v>
      </c>
      <c r="X75" s="36" t="s">
        <v>56</v>
      </c>
      <c r="Y75" s="41" t="n">
        <v>3</v>
      </c>
      <c r="Z75" s="41" t="n">
        <v>0</v>
      </c>
      <c r="AA75" s="36"/>
      <c r="AB75" s="36"/>
      <c r="AC75" s="36"/>
      <c r="AD75" s="42" t="n">
        <v>0</v>
      </c>
      <c r="AE75" s="43" t="n">
        <v>1</v>
      </c>
      <c r="AF75" s="42" t="n">
        <v>0</v>
      </c>
      <c r="AG75" s="41" t="n">
        <v>3</v>
      </c>
      <c r="AH75" s="43" t="n">
        <v>1</v>
      </c>
      <c r="AI75" s="42" t="n">
        <v>0</v>
      </c>
      <c r="AJ75" s="43" t="n">
        <v>0</v>
      </c>
      <c r="AK75" s="42" t="n">
        <f aca="false">(AE75+AF75+AG75)/3</f>
        <v>1.33333333333333</v>
      </c>
      <c r="AL75" s="42" t="n">
        <f aca="false">(AH75+AI75+AJ75)/3</f>
        <v>0.333333333333333</v>
      </c>
      <c r="AM75" s="42"/>
      <c r="AN75" s="44"/>
      <c r="AO75" s="44"/>
      <c r="AP75" s="68"/>
    </row>
    <row r="76" customFormat="false" ht="14.25" hidden="false" customHeight="true" outlineLevel="0" collapsed="false">
      <c r="A76" s="34" t="n">
        <v>74</v>
      </c>
      <c r="B76" s="1" t="s">
        <v>925</v>
      </c>
      <c r="C76" s="1" t="s">
        <v>863</v>
      </c>
      <c r="D76" s="1" t="s">
        <v>926</v>
      </c>
      <c r="E76" s="1" t="s">
        <v>927</v>
      </c>
      <c r="F76" s="1" t="s">
        <v>928</v>
      </c>
      <c r="G76" s="46" t="n">
        <v>3670</v>
      </c>
      <c r="H76" s="1" t="s">
        <v>929</v>
      </c>
      <c r="J76" s="1" t="s">
        <v>45</v>
      </c>
      <c r="K76" s="36" t="s">
        <v>930</v>
      </c>
      <c r="L76" s="36"/>
      <c r="M76" s="1" t="s">
        <v>931</v>
      </c>
      <c r="N76" s="36" t="s">
        <v>243</v>
      </c>
      <c r="O76" s="36" t="s">
        <v>243</v>
      </c>
      <c r="P76" s="38" t="s">
        <v>870</v>
      </c>
      <c r="Q76" s="39" t="s">
        <v>932</v>
      </c>
      <c r="R76" s="40" t="s">
        <v>933</v>
      </c>
      <c r="S76" s="37" t="s">
        <v>934</v>
      </c>
      <c r="T76" s="36"/>
      <c r="U76" s="36" t="s">
        <v>126</v>
      </c>
      <c r="V76" s="36" t="s">
        <v>55</v>
      </c>
      <c r="W76" s="36" t="s">
        <v>55</v>
      </c>
      <c r="X76" s="36" t="s">
        <v>935</v>
      </c>
      <c r="Y76" s="41" t="s">
        <v>936</v>
      </c>
      <c r="Z76" s="41" t="n">
        <v>0</v>
      </c>
      <c r="AA76" s="36"/>
      <c r="AB76" s="36"/>
      <c r="AC76" s="36"/>
      <c r="AD76" s="42" t="n">
        <v>0</v>
      </c>
      <c r="AE76" s="43" t="n">
        <v>1</v>
      </c>
      <c r="AF76" s="42" t="n">
        <v>0</v>
      </c>
      <c r="AG76" s="43" t="n">
        <v>4</v>
      </c>
      <c r="AH76" s="43" t="n">
        <v>1</v>
      </c>
      <c r="AI76" s="42" t="n">
        <v>0</v>
      </c>
      <c r="AJ76" s="43" t="n">
        <v>0</v>
      </c>
      <c r="AK76" s="42" t="n">
        <f aca="false">(AE76+AF76+AG76)/3</f>
        <v>1.66666666666667</v>
      </c>
      <c r="AL76" s="42" t="n">
        <f aca="false">(AH76+AI76+AJ76)/3</f>
        <v>0.333333333333333</v>
      </c>
      <c r="AM76" s="42"/>
      <c r="AN76" s="44"/>
      <c r="AO76" s="44"/>
      <c r="AP76" s="45"/>
    </row>
    <row r="77" customFormat="false" ht="14.25" hidden="false" customHeight="true" outlineLevel="0" collapsed="false">
      <c r="A77" s="34" t="n">
        <v>75</v>
      </c>
      <c r="B77" s="1" t="s">
        <v>937</v>
      </c>
      <c r="C77" s="1" t="s">
        <v>555</v>
      </c>
      <c r="D77" s="1" t="s">
        <v>938</v>
      </c>
      <c r="E77" s="1" t="s">
        <v>939</v>
      </c>
      <c r="F77" s="2" t="s">
        <v>940</v>
      </c>
      <c r="G77" s="46" t="s">
        <v>941</v>
      </c>
      <c r="H77" s="1" t="s">
        <v>559</v>
      </c>
      <c r="J77" s="1" t="s">
        <v>55</v>
      </c>
      <c r="K77" s="36" t="s">
        <v>942</v>
      </c>
      <c r="L77" s="36"/>
      <c r="M77" s="66" t="s">
        <v>943</v>
      </c>
      <c r="N77" s="36" t="s">
        <v>243</v>
      </c>
      <c r="O77" s="36" t="s">
        <v>243</v>
      </c>
      <c r="P77" s="46" t="s">
        <v>944</v>
      </c>
      <c r="Q77" s="39"/>
      <c r="R77" s="40" t="s">
        <v>945</v>
      </c>
      <c r="S77" s="36" t="s">
        <v>946</v>
      </c>
      <c r="T77" s="36"/>
      <c r="U77" s="36" t="s">
        <v>126</v>
      </c>
      <c r="V77" s="36" t="s">
        <v>55</v>
      </c>
      <c r="W77" s="36" t="s">
        <v>55</v>
      </c>
      <c r="X77" s="36" t="s">
        <v>56</v>
      </c>
      <c r="Y77" s="41" t="n">
        <v>2</v>
      </c>
      <c r="Z77" s="41" t="n">
        <v>3</v>
      </c>
      <c r="AA77" s="36"/>
      <c r="AB77" s="36"/>
      <c r="AC77" s="36"/>
      <c r="AD77" s="42" t="n">
        <v>0</v>
      </c>
      <c r="AE77" s="43" t="n">
        <v>1</v>
      </c>
      <c r="AF77" s="42" t="n">
        <v>0</v>
      </c>
      <c r="AG77" s="43" t="n">
        <v>2</v>
      </c>
      <c r="AH77" s="43" t="n">
        <v>1</v>
      </c>
      <c r="AI77" s="42" t="n">
        <v>0</v>
      </c>
      <c r="AJ77" s="43" t="n">
        <v>3</v>
      </c>
      <c r="AK77" s="42" t="n">
        <f aca="false">(AE77+AF77+AG77)/3</f>
        <v>1</v>
      </c>
      <c r="AL77" s="42" t="n">
        <f aca="false">(AH77+AI77+AJ77)/3</f>
        <v>1.33333333333333</v>
      </c>
      <c r="AM77" s="42"/>
      <c r="AN77" s="44"/>
      <c r="AO77" s="44"/>
      <c r="AP77" s="45"/>
    </row>
    <row r="78" customFormat="false" ht="14.25" hidden="false" customHeight="true" outlineLevel="0" collapsed="false">
      <c r="A78" s="34" t="n">
        <v>76</v>
      </c>
      <c r="B78" s="1" t="s">
        <v>947</v>
      </c>
      <c r="C78" s="1" t="s">
        <v>915</v>
      </c>
      <c r="D78" s="1" t="s">
        <v>916</v>
      </c>
      <c r="E78" s="2" t="s">
        <v>948</v>
      </c>
      <c r="F78" s="2" t="s">
        <v>949</v>
      </c>
      <c r="G78" s="35" t="s">
        <v>950</v>
      </c>
      <c r="H78" s="47" t="s">
        <v>920</v>
      </c>
      <c r="J78" s="1" t="s">
        <v>45</v>
      </c>
      <c r="K78" s="36" t="s">
        <v>921</v>
      </c>
      <c r="L78" s="36"/>
      <c r="M78" s="66" t="s">
        <v>951</v>
      </c>
      <c r="N78" s="36" t="s">
        <v>243</v>
      </c>
      <c r="O78" s="36" t="s">
        <v>243</v>
      </c>
      <c r="P78" s="38" t="s">
        <v>923</v>
      </c>
      <c r="Q78" s="39"/>
      <c r="R78" s="53" t="s">
        <v>478</v>
      </c>
      <c r="S78" s="36" t="s">
        <v>924</v>
      </c>
      <c r="T78" s="36"/>
      <c r="U78" s="36" t="s">
        <v>126</v>
      </c>
      <c r="V78" s="36" t="s">
        <v>55</v>
      </c>
      <c r="W78" s="36" t="s">
        <v>55</v>
      </c>
      <c r="X78" s="36" t="s">
        <v>56</v>
      </c>
      <c r="Y78" s="41" t="n">
        <v>3</v>
      </c>
      <c r="Z78" s="41" t="n">
        <v>0</v>
      </c>
      <c r="AA78" s="36"/>
      <c r="AB78" s="36"/>
      <c r="AC78" s="36"/>
      <c r="AD78" s="42" t="n">
        <v>0</v>
      </c>
      <c r="AE78" s="43" t="n">
        <v>1</v>
      </c>
      <c r="AF78" s="42" t="n">
        <v>0</v>
      </c>
      <c r="AG78" s="41" t="n">
        <v>3</v>
      </c>
      <c r="AH78" s="43" t="n">
        <v>1</v>
      </c>
      <c r="AI78" s="42" t="n">
        <v>0</v>
      </c>
      <c r="AJ78" s="43" t="n">
        <v>0</v>
      </c>
      <c r="AK78" s="42" t="n">
        <f aca="false">(AE78+AF78+AG78)/3</f>
        <v>1.33333333333333</v>
      </c>
      <c r="AL78" s="42" t="n">
        <f aca="false">(AH78+AI78+AJ78)/3</f>
        <v>0.333333333333333</v>
      </c>
      <c r="AM78" s="42"/>
      <c r="AN78" s="44"/>
      <c r="AO78" s="44"/>
      <c r="AP78" s="45"/>
    </row>
    <row r="79" customFormat="false" ht="14.25" hidden="false" customHeight="true" outlineLevel="0" collapsed="false">
      <c r="A79" s="34" t="n">
        <v>77</v>
      </c>
      <c r="C79" s="47" t="s">
        <v>114</v>
      </c>
      <c r="D79" s="1" t="s">
        <v>952</v>
      </c>
      <c r="E79" s="48" t="s">
        <v>953</v>
      </c>
      <c r="F79" s="48" t="s">
        <v>954</v>
      </c>
      <c r="G79" s="46" t="s">
        <v>955</v>
      </c>
      <c r="H79" s="1" t="s">
        <v>956</v>
      </c>
      <c r="I79" s="1" t="s">
        <v>211</v>
      </c>
      <c r="J79" s="1" t="s">
        <v>45</v>
      </c>
      <c r="K79" s="36" t="s">
        <v>957</v>
      </c>
      <c r="L79" s="36"/>
      <c r="M79" s="66" t="s">
        <v>958</v>
      </c>
      <c r="N79" s="37" t="s">
        <v>243</v>
      </c>
      <c r="O79" s="37" t="s">
        <v>243</v>
      </c>
      <c r="P79" s="38" t="s">
        <v>959</v>
      </c>
      <c r="Q79" s="39" t="s">
        <v>960</v>
      </c>
      <c r="R79" s="40" t="s">
        <v>961</v>
      </c>
      <c r="S79" s="36" t="s">
        <v>962</v>
      </c>
      <c r="T79" s="36"/>
      <c r="U79" s="36" t="s">
        <v>126</v>
      </c>
      <c r="V79" s="36" t="s">
        <v>45</v>
      </c>
      <c r="W79" s="36" t="s">
        <v>55</v>
      </c>
      <c r="X79" s="36" t="s">
        <v>56</v>
      </c>
      <c r="Y79" s="41" t="n">
        <v>3</v>
      </c>
      <c r="Z79" s="41" t="n">
        <v>0</v>
      </c>
      <c r="AA79" s="36"/>
      <c r="AB79" s="36"/>
      <c r="AC79" s="36"/>
      <c r="AD79" s="42" t="n">
        <v>0</v>
      </c>
      <c r="AE79" s="43" t="n">
        <v>0</v>
      </c>
      <c r="AF79" s="42" t="n">
        <v>0</v>
      </c>
      <c r="AG79" s="43" t="n">
        <v>3</v>
      </c>
      <c r="AH79" s="43" t="n">
        <v>0</v>
      </c>
      <c r="AI79" s="42" t="n">
        <v>0</v>
      </c>
      <c r="AJ79" s="43" t="n">
        <v>0</v>
      </c>
      <c r="AK79" s="42" t="n">
        <f aca="false">(AE79+AF79+AG79)/3</f>
        <v>1</v>
      </c>
      <c r="AL79" s="42" t="n">
        <f aca="false">(AH79+AI79+AJ79)/3</f>
        <v>0</v>
      </c>
      <c r="AM79" s="42"/>
      <c r="AN79" s="44"/>
      <c r="AO79" s="44"/>
      <c r="AP79" s="68"/>
    </row>
    <row r="80" customFormat="false" ht="14.25" hidden="false" customHeight="true" outlineLevel="0" collapsed="false">
      <c r="A80" s="34" t="n">
        <v>78</v>
      </c>
      <c r="C80" s="1" t="s">
        <v>963</v>
      </c>
      <c r="D80" s="1" t="s">
        <v>964</v>
      </c>
      <c r="E80" s="1" t="s">
        <v>965</v>
      </c>
      <c r="F80" s="1" t="s">
        <v>966</v>
      </c>
      <c r="G80" s="46" t="n">
        <v>3770</v>
      </c>
      <c r="H80" s="1" t="s">
        <v>967</v>
      </c>
      <c r="I80" s="1" t="s">
        <v>44</v>
      </c>
      <c r="J80" s="1" t="s">
        <v>45</v>
      </c>
      <c r="K80" s="36" t="s">
        <v>968</v>
      </c>
      <c r="L80" s="36"/>
      <c r="M80" s="1" t="s">
        <v>969</v>
      </c>
      <c r="N80" s="37" t="s">
        <v>243</v>
      </c>
      <c r="O80" s="37" t="s">
        <v>243</v>
      </c>
      <c r="P80" s="38" t="s">
        <v>970</v>
      </c>
      <c r="Q80" s="39" t="s">
        <v>971</v>
      </c>
      <c r="R80" s="40" t="s">
        <v>972</v>
      </c>
      <c r="S80" s="36" t="s">
        <v>973</v>
      </c>
      <c r="T80" s="36"/>
      <c r="U80" s="36" t="s">
        <v>126</v>
      </c>
      <c r="V80" s="36" t="s">
        <v>55</v>
      </c>
      <c r="W80" s="36" t="s">
        <v>55</v>
      </c>
      <c r="X80" s="69" t="s">
        <v>974</v>
      </c>
      <c r="Y80" s="41" t="n">
        <v>4</v>
      </c>
      <c r="Z80" s="41" t="n">
        <v>0</v>
      </c>
      <c r="AA80" s="36"/>
      <c r="AB80" s="36"/>
      <c r="AC80" s="36"/>
      <c r="AD80" s="42" t="n">
        <v>0</v>
      </c>
      <c r="AE80" s="43" t="n">
        <v>1</v>
      </c>
      <c r="AF80" s="42" t="n">
        <v>0</v>
      </c>
      <c r="AG80" s="43" t="n">
        <v>4</v>
      </c>
      <c r="AH80" s="43" t="n">
        <v>1</v>
      </c>
      <c r="AI80" s="42" t="n">
        <v>0</v>
      </c>
      <c r="AJ80" s="43" t="n">
        <v>0</v>
      </c>
      <c r="AK80" s="42" t="n">
        <f aca="false">(AE80+AF80+AG80)/3</f>
        <v>1.66666666666667</v>
      </c>
      <c r="AL80" s="42" t="n">
        <f aca="false">(AH80+AI80+AJ80)/3</f>
        <v>0.333333333333333</v>
      </c>
      <c r="AM80" s="42"/>
      <c r="AN80" s="44"/>
      <c r="AO80" s="44"/>
      <c r="AP80" s="45"/>
    </row>
    <row r="81" customFormat="false" ht="14.25" hidden="false" customHeight="true" outlineLevel="0" collapsed="false">
      <c r="A81" s="34" t="n">
        <v>79</v>
      </c>
      <c r="B81" s="1" t="s">
        <v>975</v>
      </c>
      <c r="C81" s="1" t="s">
        <v>863</v>
      </c>
      <c r="D81" s="1" t="s">
        <v>864</v>
      </c>
      <c r="E81" s="2" t="s">
        <v>976</v>
      </c>
      <c r="F81" s="2" t="s">
        <v>977</v>
      </c>
      <c r="G81" s="35" t="s">
        <v>978</v>
      </c>
      <c r="H81" s="1" t="s">
        <v>868</v>
      </c>
      <c r="J81" s="1" t="s">
        <v>45</v>
      </c>
      <c r="K81" s="36"/>
      <c r="L81" s="36"/>
      <c r="M81" s="66" t="s">
        <v>979</v>
      </c>
      <c r="N81" s="36" t="s">
        <v>243</v>
      </c>
      <c r="O81" s="36" t="s">
        <v>243</v>
      </c>
      <c r="P81" s="38" t="s">
        <v>870</v>
      </c>
      <c r="Q81" s="39" t="s">
        <v>871</v>
      </c>
      <c r="R81" s="40" t="s">
        <v>421</v>
      </c>
      <c r="S81" s="36" t="s">
        <v>872</v>
      </c>
      <c r="T81" s="36"/>
      <c r="U81" s="36" t="s">
        <v>126</v>
      </c>
      <c r="V81" s="36" t="s">
        <v>55</v>
      </c>
      <c r="W81" s="36" t="s">
        <v>55</v>
      </c>
      <c r="X81" s="36" t="s">
        <v>980</v>
      </c>
      <c r="Y81" s="41" t="s">
        <v>981</v>
      </c>
      <c r="Z81" s="41" t="s">
        <v>982</v>
      </c>
      <c r="AA81" s="36"/>
      <c r="AB81" s="36"/>
      <c r="AC81" s="36"/>
      <c r="AD81" s="42" t="n">
        <v>0</v>
      </c>
      <c r="AE81" s="43" t="n">
        <v>1</v>
      </c>
      <c r="AF81" s="42" t="n">
        <v>0</v>
      </c>
      <c r="AG81" s="43" t="n">
        <v>3</v>
      </c>
      <c r="AH81" s="43" t="n">
        <v>1</v>
      </c>
      <c r="AI81" s="42" t="n">
        <v>0</v>
      </c>
      <c r="AJ81" s="43" t="n">
        <v>2</v>
      </c>
      <c r="AK81" s="42" t="n">
        <f aca="false">(AE81+AF81+AG81)/3</f>
        <v>1.33333333333333</v>
      </c>
      <c r="AL81" s="42" t="n">
        <f aca="false">(AH81+AI81+AJ81)/3</f>
        <v>1</v>
      </c>
      <c r="AM81" s="42"/>
      <c r="AN81" s="44"/>
      <c r="AO81" s="44"/>
      <c r="AP81" s="45"/>
    </row>
    <row r="82" customFormat="false" ht="14.25" hidden="false" customHeight="true" outlineLevel="0" collapsed="false">
      <c r="A82" s="34" t="n">
        <v>80</v>
      </c>
      <c r="B82" s="1" t="s">
        <v>983</v>
      </c>
      <c r="C82" s="1" t="s">
        <v>863</v>
      </c>
      <c r="D82" s="1" t="s">
        <v>864</v>
      </c>
      <c r="E82" s="2" t="s">
        <v>984</v>
      </c>
      <c r="F82" s="2" t="s">
        <v>985</v>
      </c>
      <c r="G82" s="35" t="n">
        <v>3770</v>
      </c>
      <c r="H82" s="1" t="s">
        <v>868</v>
      </c>
      <c r="J82" s="1" t="s">
        <v>45</v>
      </c>
      <c r="K82" s="36"/>
      <c r="L82" s="36"/>
      <c r="M82" s="66" t="s">
        <v>979</v>
      </c>
      <c r="N82" s="36" t="s">
        <v>243</v>
      </c>
      <c r="O82" s="36" t="s">
        <v>243</v>
      </c>
      <c r="P82" s="38" t="s">
        <v>870</v>
      </c>
      <c r="Q82" s="39" t="s">
        <v>871</v>
      </c>
      <c r="R82" s="40" t="s">
        <v>421</v>
      </c>
      <c r="S82" s="36" t="s">
        <v>872</v>
      </c>
      <c r="T82" s="36"/>
      <c r="U82" s="36" t="s">
        <v>126</v>
      </c>
      <c r="V82" s="36" t="s">
        <v>55</v>
      </c>
      <c r="W82" s="36" t="s">
        <v>55</v>
      </c>
      <c r="X82" s="36" t="s">
        <v>935</v>
      </c>
      <c r="Y82" s="41" t="s">
        <v>986</v>
      </c>
      <c r="Z82" s="41" t="n">
        <v>0</v>
      </c>
      <c r="AA82" s="36"/>
      <c r="AB82" s="36"/>
      <c r="AC82" s="36"/>
      <c r="AD82" s="42" t="n">
        <v>0</v>
      </c>
      <c r="AE82" s="43" t="n">
        <v>1</v>
      </c>
      <c r="AF82" s="42" t="n">
        <v>0</v>
      </c>
      <c r="AG82" s="43" t="n">
        <v>3</v>
      </c>
      <c r="AH82" s="43" t="n">
        <v>1</v>
      </c>
      <c r="AI82" s="42" t="n">
        <v>0</v>
      </c>
      <c r="AJ82" s="43" t="n">
        <v>0</v>
      </c>
      <c r="AK82" s="42" t="n">
        <f aca="false">(AE82+AF82+AG82)/3</f>
        <v>1.33333333333333</v>
      </c>
      <c r="AL82" s="42" t="n">
        <f aca="false">(AH82+AI82+AJ82)/3</f>
        <v>0.333333333333333</v>
      </c>
      <c r="AM82" s="42"/>
      <c r="AN82" s="44"/>
      <c r="AO82" s="44"/>
      <c r="AP82" s="45"/>
    </row>
    <row r="83" customFormat="false" ht="14.25" hidden="false" customHeight="true" outlineLevel="0" collapsed="false">
      <c r="A83" s="34" t="n">
        <v>81</v>
      </c>
      <c r="B83" s="1" t="s">
        <v>864</v>
      </c>
      <c r="C83" s="1" t="s">
        <v>60</v>
      </c>
      <c r="D83" s="1" t="s">
        <v>864</v>
      </c>
      <c r="E83" s="2" t="s">
        <v>987</v>
      </c>
      <c r="F83" s="2" t="s">
        <v>988</v>
      </c>
      <c r="G83" s="35" t="n">
        <v>3653</v>
      </c>
      <c r="H83" s="1" t="s">
        <v>989</v>
      </c>
      <c r="I83" s="1" t="s">
        <v>44</v>
      </c>
      <c r="J83" s="1" t="s">
        <v>45</v>
      </c>
      <c r="K83" s="36" t="s">
        <v>990</v>
      </c>
      <c r="L83" s="36"/>
      <c r="M83" s="1" t="s">
        <v>991</v>
      </c>
      <c r="N83" s="37" t="s">
        <v>243</v>
      </c>
      <c r="O83" s="36" t="s">
        <v>243</v>
      </c>
      <c r="P83" s="46" t="s">
        <v>992</v>
      </c>
      <c r="Q83" s="39"/>
      <c r="R83" s="40" t="s">
        <v>651</v>
      </c>
      <c r="S83" s="36" t="s">
        <v>993</v>
      </c>
      <c r="T83" s="36" t="n">
        <v>350</v>
      </c>
      <c r="U83" s="36" t="n">
        <v>3500</v>
      </c>
      <c r="V83" s="36" t="s">
        <v>55</v>
      </c>
      <c r="W83" s="36" t="s">
        <v>55</v>
      </c>
      <c r="X83" s="36" t="s">
        <v>56</v>
      </c>
      <c r="Y83" s="41" t="n">
        <v>2</v>
      </c>
      <c r="Z83" s="41" t="n">
        <v>1</v>
      </c>
      <c r="AA83" s="36"/>
      <c r="AB83" s="36"/>
      <c r="AC83" s="36"/>
      <c r="AD83" s="42" t="n">
        <v>0.1</v>
      </c>
      <c r="AE83" s="43" t="n">
        <v>1</v>
      </c>
      <c r="AF83" s="42" t="n">
        <v>0.1</v>
      </c>
      <c r="AG83" s="43" t="n">
        <v>2</v>
      </c>
      <c r="AH83" s="43" t="n">
        <v>1</v>
      </c>
      <c r="AI83" s="42" t="n">
        <v>0.1</v>
      </c>
      <c r="AJ83" s="43" t="n">
        <v>1</v>
      </c>
      <c r="AK83" s="42" t="n">
        <f aca="false">(AE83+AF83+AG83)/3</f>
        <v>1.03333333333333</v>
      </c>
      <c r="AL83" s="42" t="n">
        <f aca="false">(AH83+AI83+AJ83)/3</f>
        <v>0.7</v>
      </c>
      <c r="AM83" s="42"/>
      <c r="AN83" s="44"/>
      <c r="AO83" s="44"/>
      <c r="AP83" s="45"/>
    </row>
    <row r="84" customFormat="false" ht="14.25" hidden="false" customHeight="true" outlineLevel="0" collapsed="false">
      <c r="A84" s="34" t="n">
        <v>82</v>
      </c>
      <c r="B84" s="1" t="s">
        <v>994</v>
      </c>
      <c r="C84" s="1" t="s">
        <v>863</v>
      </c>
      <c r="D84" s="1" t="s">
        <v>864</v>
      </c>
      <c r="E84" s="1" t="s">
        <v>995</v>
      </c>
      <c r="F84" s="1" t="s">
        <v>996</v>
      </c>
      <c r="G84" s="46" t="n">
        <v>3761</v>
      </c>
      <c r="H84" s="1" t="s">
        <v>868</v>
      </c>
      <c r="J84" s="1" t="s">
        <v>45</v>
      </c>
      <c r="K84" s="36"/>
      <c r="L84" s="36"/>
      <c r="M84" s="66" t="s">
        <v>997</v>
      </c>
      <c r="N84" s="36" t="s">
        <v>243</v>
      </c>
      <c r="O84" s="36" t="s">
        <v>243</v>
      </c>
      <c r="P84" s="38" t="s">
        <v>870</v>
      </c>
      <c r="Q84" s="39" t="s">
        <v>871</v>
      </c>
      <c r="R84" s="40" t="s">
        <v>421</v>
      </c>
      <c r="S84" s="36" t="s">
        <v>872</v>
      </c>
      <c r="T84" s="36"/>
      <c r="U84" s="36" t="s">
        <v>126</v>
      </c>
      <c r="V84" s="36" t="s">
        <v>55</v>
      </c>
      <c r="W84" s="36" t="s">
        <v>55</v>
      </c>
      <c r="X84" s="36" t="s">
        <v>56</v>
      </c>
      <c r="Y84" s="41" t="n">
        <v>2</v>
      </c>
      <c r="Z84" s="41" t="n">
        <v>0</v>
      </c>
      <c r="AA84" s="36"/>
      <c r="AB84" s="36"/>
      <c r="AC84" s="36"/>
      <c r="AD84" s="42" t="n">
        <v>0</v>
      </c>
      <c r="AE84" s="43" t="n">
        <v>1</v>
      </c>
      <c r="AF84" s="42" t="n">
        <v>0</v>
      </c>
      <c r="AG84" s="43" t="n">
        <v>2</v>
      </c>
      <c r="AH84" s="43" t="n">
        <v>1</v>
      </c>
      <c r="AI84" s="42" t="n">
        <v>0</v>
      </c>
      <c r="AJ84" s="43" t="n">
        <v>0</v>
      </c>
      <c r="AK84" s="42" t="n">
        <f aca="false">(AE84+AF84+AG84)/3</f>
        <v>1</v>
      </c>
      <c r="AL84" s="42" t="n">
        <f aca="false">(AH84+AI84+AJ84)/3</f>
        <v>0.333333333333333</v>
      </c>
      <c r="AM84" s="42"/>
      <c r="AN84" s="44"/>
      <c r="AO84" s="44"/>
      <c r="AP84" s="45"/>
    </row>
    <row r="85" customFormat="false" ht="14.25" hidden="false" customHeight="true" outlineLevel="0" collapsed="false">
      <c r="A85" s="34" t="n">
        <v>83</v>
      </c>
      <c r="B85" s="1" t="s">
        <v>998</v>
      </c>
      <c r="C85" s="1" t="s">
        <v>999</v>
      </c>
      <c r="D85" s="1" t="s">
        <v>1000</v>
      </c>
      <c r="E85" s="2" t="s">
        <v>1001</v>
      </c>
      <c r="F85" s="2" t="s">
        <v>1002</v>
      </c>
      <c r="G85" s="35" t="s">
        <v>1003</v>
      </c>
      <c r="H85" s="1" t="s">
        <v>1004</v>
      </c>
      <c r="I85" s="1" t="s">
        <v>211</v>
      </c>
      <c r="J85" s="1" t="s">
        <v>55</v>
      </c>
      <c r="K85" s="36" t="s">
        <v>1005</v>
      </c>
      <c r="L85" s="36" t="s">
        <v>1006</v>
      </c>
      <c r="M85" s="1" t="s">
        <v>1007</v>
      </c>
      <c r="N85" s="36" t="s">
        <v>243</v>
      </c>
      <c r="O85" s="36" t="s">
        <v>243</v>
      </c>
      <c r="P85" s="46" t="s">
        <v>1008</v>
      </c>
      <c r="Q85" s="39" t="s">
        <v>1009</v>
      </c>
      <c r="R85" s="40"/>
      <c r="S85" s="36" t="s">
        <v>1010</v>
      </c>
      <c r="T85" s="36"/>
      <c r="U85" s="36" t="s">
        <v>126</v>
      </c>
      <c r="V85" s="36" t="s">
        <v>55</v>
      </c>
      <c r="W85" s="36" t="s">
        <v>55</v>
      </c>
      <c r="X85" s="36" t="s">
        <v>56</v>
      </c>
      <c r="Y85" s="41" t="n">
        <v>2</v>
      </c>
      <c r="Z85" s="41" t="n">
        <v>0</v>
      </c>
      <c r="AA85" s="36"/>
      <c r="AB85" s="36"/>
      <c r="AC85" s="36"/>
      <c r="AD85" s="42" t="n">
        <v>0</v>
      </c>
      <c r="AE85" s="43" t="n">
        <v>1</v>
      </c>
      <c r="AF85" s="42" t="n">
        <v>0</v>
      </c>
      <c r="AG85" s="43" t="n">
        <v>2</v>
      </c>
      <c r="AH85" s="43" t="n">
        <v>1</v>
      </c>
      <c r="AI85" s="42" t="n">
        <v>0</v>
      </c>
      <c r="AJ85" s="43" t="n">
        <v>0</v>
      </c>
      <c r="AK85" s="42" t="n">
        <f aca="false">(AE85+AF85+AG85)/3</f>
        <v>1</v>
      </c>
      <c r="AL85" s="42" t="n">
        <f aca="false">(AH85+AI85+AJ85)/3</f>
        <v>0.333333333333333</v>
      </c>
      <c r="AM85" s="42"/>
      <c r="AN85" s="44"/>
      <c r="AO85" s="44"/>
      <c r="AP85" s="45"/>
    </row>
    <row r="86" customFormat="false" ht="14.25" hidden="false" customHeight="true" outlineLevel="0" collapsed="false">
      <c r="A86" s="34" t="n">
        <v>84</v>
      </c>
      <c r="B86" s="1" t="s">
        <v>1011</v>
      </c>
      <c r="C86" s="1" t="s">
        <v>999</v>
      </c>
      <c r="D86" s="1" t="s">
        <v>1000</v>
      </c>
      <c r="E86" s="2" t="s">
        <v>1001</v>
      </c>
      <c r="F86" s="2" t="s">
        <v>1012</v>
      </c>
      <c r="G86" s="35" t="s">
        <v>1003</v>
      </c>
      <c r="H86" s="1" t="s">
        <v>1004</v>
      </c>
      <c r="I86" s="1" t="s">
        <v>211</v>
      </c>
      <c r="J86" s="1" t="s">
        <v>55</v>
      </c>
      <c r="K86" s="36" t="s">
        <v>1005</v>
      </c>
      <c r="L86" s="36" t="s">
        <v>1006</v>
      </c>
      <c r="M86" s="1" t="s">
        <v>1007</v>
      </c>
      <c r="N86" s="36" t="s">
        <v>243</v>
      </c>
      <c r="O86" s="36" t="s">
        <v>243</v>
      </c>
      <c r="P86" s="46" t="s">
        <v>1008</v>
      </c>
      <c r="Q86" s="39" t="s">
        <v>1009</v>
      </c>
      <c r="R86" s="40"/>
      <c r="S86" s="36" t="s">
        <v>1010</v>
      </c>
      <c r="T86" s="36"/>
      <c r="U86" s="36" t="s">
        <v>126</v>
      </c>
      <c r="V86" s="36" t="s">
        <v>55</v>
      </c>
      <c r="W86" s="36" t="s">
        <v>55</v>
      </c>
      <c r="X86" s="36" t="s">
        <v>56</v>
      </c>
      <c r="Y86" s="41" t="n">
        <v>4</v>
      </c>
      <c r="Z86" s="41" t="n">
        <v>0</v>
      </c>
      <c r="AA86" s="36"/>
      <c r="AB86" s="36"/>
      <c r="AC86" s="36"/>
      <c r="AD86" s="42" t="n">
        <v>0</v>
      </c>
      <c r="AE86" s="43" t="n">
        <v>1</v>
      </c>
      <c r="AF86" s="42" t="n">
        <v>0</v>
      </c>
      <c r="AG86" s="43" t="n">
        <v>4</v>
      </c>
      <c r="AH86" s="43" t="n">
        <v>1</v>
      </c>
      <c r="AI86" s="42" t="n">
        <v>0</v>
      </c>
      <c r="AJ86" s="43" t="n">
        <v>0</v>
      </c>
      <c r="AK86" s="42" t="n">
        <f aca="false">(AE86+AF86+AG86)/3</f>
        <v>1.66666666666667</v>
      </c>
      <c r="AL86" s="42" t="n">
        <f aca="false">(AH86+AI86+AJ86)/3</f>
        <v>0.333333333333333</v>
      </c>
      <c r="AM86" s="42"/>
      <c r="AN86" s="44"/>
      <c r="AO86" s="44"/>
      <c r="AP86" s="45"/>
    </row>
    <row r="87" customFormat="false" ht="14.25" hidden="false" customHeight="true" outlineLevel="0" collapsed="false">
      <c r="A87" s="34" t="n">
        <v>85</v>
      </c>
      <c r="C87" s="1" t="s">
        <v>1013</v>
      </c>
      <c r="D87" s="48" t="s">
        <v>1014</v>
      </c>
      <c r="E87" s="47" t="s">
        <v>1015</v>
      </c>
      <c r="F87" s="47" t="s">
        <v>1016</v>
      </c>
      <c r="G87" s="49" t="n">
        <v>600</v>
      </c>
      <c r="H87" s="1" t="s">
        <v>1017</v>
      </c>
      <c r="J87" s="1" t="s">
        <v>45</v>
      </c>
      <c r="K87" s="37" t="s">
        <v>1018</v>
      </c>
      <c r="L87" s="37" t="s">
        <v>1019</v>
      </c>
      <c r="M87" s="1" t="s">
        <v>1020</v>
      </c>
      <c r="N87" s="36" t="s">
        <v>68</v>
      </c>
      <c r="O87" s="36" t="s">
        <v>49</v>
      </c>
      <c r="P87" s="46" t="s">
        <v>1021</v>
      </c>
      <c r="Q87" s="39"/>
      <c r="R87" s="40" t="s">
        <v>1022</v>
      </c>
      <c r="S87" s="1" t="s">
        <v>1023</v>
      </c>
      <c r="T87" s="36"/>
      <c r="U87" s="36" t="s">
        <v>126</v>
      </c>
      <c r="V87" s="36" t="s">
        <v>45</v>
      </c>
      <c r="W87" s="36" t="s">
        <v>55</v>
      </c>
      <c r="X87" s="36" t="s">
        <v>56</v>
      </c>
      <c r="Y87" s="41" t="n">
        <v>2</v>
      </c>
      <c r="Z87" s="41" t="n">
        <v>4</v>
      </c>
      <c r="AA87" s="36"/>
      <c r="AB87" s="36"/>
      <c r="AC87" s="36"/>
      <c r="AD87" s="55" t="n">
        <v>0</v>
      </c>
      <c r="AE87" s="43" t="n">
        <v>0</v>
      </c>
      <c r="AF87" s="42" t="n">
        <v>0</v>
      </c>
      <c r="AG87" s="43" t="n">
        <v>2</v>
      </c>
      <c r="AH87" s="43" t="n">
        <v>0</v>
      </c>
      <c r="AI87" s="42" t="n">
        <v>0</v>
      </c>
      <c r="AJ87" s="43" t="n">
        <v>4</v>
      </c>
      <c r="AK87" s="42" t="n">
        <f aca="false">(AE87+AF87+AG87)/3</f>
        <v>0.666666666666667</v>
      </c>
      <c r="AL87" s="42" t="n">
        <f aca="false">(AH87+AI87+AJ87)/3</f>
        <v>1.33333333333333</v>
      </c>
      <c r="AM87" s="42"/>
      <c r="AN87" s="44"/>
      <c r="AO87" s="44"/>
      <c r="AP87" s="45"/>
    </row>
    <row r="88" customFormat="false" ht="14.25" hidden="false" customHeight="true" outlineLevel="0" collapsed="false">
      <c r="A88" s="34" t="n">
        <v>86</v>
      </c>
      <c r="B88" s="1" t="s">
        <v>1024</v>
      </c>
      <c r="C88" s="1" t="s">
        <v>1025</v>
      </c>
      <c r="D88" s="1" t="s">
        <v>1026</v>
      </c>
      <c r="E88" s="1" t="s">
        <v>1027</v>
      </c>
      <c r="F88" s="1" t="s">
        <v>1028</v>
      </c>
      <c r="G88" s="46" t="s">
        <v>1029</v>
      </c>
      <c r="H88" s="1" t="s">
        <v>1030</v>
      </c>
      <c r="J88" s="1" t="s">
        <v>45</v>
      </c>
      <c r="K88" s="36" t="s">
        <v>1031</v>
      </c>
      <c r="L88" s="1"/>
      <c r="M88" s="1" t="s">
        <v>1032</v>
      </c>
      <c r="N88" s="36" t="s">
        <v>243</v>
      </c>
      <c r="O88" s="36" t="s">
        <v>243</v>
      </c>
      <c r="P88" s="46" t="s">
        <v>1033</v>
      </c>
      <c r="Q88" s="39" t="s">
        <v>1034</v>
      </c>
      <c r="R88" s="40"/>
      <c r="S88" s="1" t="s">
        <v>1035</v>
      </c>
      <c r="T88" s="1"/>
      <c r="U88" s="36" t="s">
        <v>126</v>
      </c>
      <c r="V88" s="1" t="s">
        <v>55</v>
      </c>
      <c r="W88" s="1" t="s">
        <v>55</v>
      </c>
      <c r="X88" s="66" t="s">
        <v>598</v>
      </c>
      <c r="Y88" s="41" t="n">
        <v>5</v>
      </c>
      <c r="Z88" s="41" t="n">
        <v>1</v>
      </c>
      <c r="AA88" s="1"/>
      <c r="AB88" s="1"/>
      <c r="AC88" s="1"/>
      <c r="AD88" s="42" t="n">
        <v>0</v>
      </c>
      <c r="AE88" s="43" t="n">
        <v>1</v>
      </c>
      <c r="AF88" s="42" t="n">
        <v>0</v>
      </c>
      <c r="AG88" s="43" t="n">
        <v>5</v>
      </c>
      <c r="AH88" s="43" t="n">
        <v>1</v>
      </c>
      <c r="AI88" s="42" t="n">
        <v>0</v>
      </c>
      <c r="AJ88" s="43" t="n">
        <v>1</v>
      </c>
      <c r="AK88" s="42" t="n">
        <f aca="false">(AE88+AF88+AG88)/3</f>
        <v>2</v>
      </c>
      <c r="AL88" s="42" t="n">
        <f aca="false">(AH88+AI88+AJ88)/3</f>
        <v>0.666666666666667</v>
      </c>
      <c r="AM88" s="42"/>
      <c r="AN88" s="44"/>
      <c r="AO88" s="44"/>
      <c r="AP88" s="45"/>
    </row>
    <row r="89" customFormat="false" ht="14.25" hidden="false" customHeight="true" outlineLevel="0" collapsed="false">
      <c r="A89" s="34" t="n">
        <v>87</v>
      </c>
      <c r="B89" s="1" t="s">
        <v>1036</v>
      </c>
      <c r="C89" s="1" t="s">
        <v>1037</v>
      </c>
      <c r="D89" s="1" t="s">
        <v>1038</v>
      </c>
      <c r="E89" s="2" t="s">
        <v>1039</v>
      </c>
      <c r="F89" s="2" t="s">
        <v>1040</v>
      </c>
      <c r="G89" s="35" t="n">
        <v>2985</v>
      </c>
      <c r="H89" s="1" t="s">
        <v>1041</v>
      </c>
      <c r="I89" s="1" t="s">
        <v>44</v>
      </c>
      <c r="J89" s="1" t="s">
        <v>45</v>
      </c>
      <c r="K89" s="36" t="s">
        <v>1042</v>
      </c>
      <c r="L89" s="36" t="s">
        <v>1043</v>
      </c>
      <c r="M89" s="1" t="s">
        <v>1044</v>
      </c>
      <c r="N89" s="36" t="s">
        <v>243</v>
      </c>
      <c r="O89" s="36" t="s">
        <v>243</v>
      </c>
      <c r="P89" s="46" t="s">
        <v>1045</v>
      </c>
      <c r="Q89" s="39" t="s">
        <v>1046</v>
      </c>
      <c r="R89" s="40" t="s">
        <v>99</v>
      </c>
      <c r="S89" s="36" t="s">
        <v>1047</v>
      </c>
      <c r="T89" s="36"/>
      <c r="U89" s="36" t="s">
        <v>126</v>
      </c>
      <c r="V89" s="36" t="s">
        <v>55</v>
      </c>
      <c r="W89" s="36" t="s">
        <v>55</v>
      </c>
      <c r="X89" s="36" t="s">
        <v>56</v>
      </c>
      <c r="Y89" s="41" t="n">
        <v>3</v>
      </c>
      <c r="Z89" s="41" t="n">
        <v>1</v>
      </c>
      <c r="AA89" s="36"/>
      <c r="AB89" s="36"/>
      <c r="AC89" s="36"/>
      <c r="AD89" s="42" t="n">
        <v>0</v>
      </c>
      <c r="AE89" s="43" t="n">
        <v>1</v>
      </c>
      <c r="AF89" s="42" t="n">
        <v>0</v>
      </c>
      <c r="AG89" s="43" t="n">
        <v>3</v>
      </c>
      <c r="AH89" s="43" t="n">
        <v>1</v>
      </c>
      <c r="AI89" s="42" t="n">
        <v>0</v>
      </c>
      <c r="AJ89" s="43" t="n">
        <v>1</v>
      </c>
      <c r="AK89" s="42" t="n">
        <f aca="false">(AE89+AF89+AG89)/3</f>
        <v>1.33333333333333</v>
      </c>
      <c r="AL89" s="42" t="n">
        <f aca="false">(AH89+AI89+AJ89)/3</f>
        <v>0.666666666666667</v>
      </c>
      <c r="AM89" s="42"/>
      <c r="AN89" s="44"/>
      <c r="AO89" s="44"/>
      <c r="AP89" s="45"/>
    </row>
    <row r="90" customFormat="false" ht="14.25" hidden="false" customHeight="true" outlineLevel="0" collapsed="false">
      <c r="A90" s="34" t="n">
        <v>88</v>
      </c>
      <c r="B90" s="1" t="s">
        <v>1048</v>
      </c>
      <c r="C90" s="1" t="s">
        <v>1049</v>
      </c>
      <c r="D90" s="1" t="s">
        <v>1050</v>
      </c>
      <c r="E90" s="2" t="s">
        <v>1051</v>
      </c>
      <c r="F90" s="2" t="s">
        <v>1052</v>
      </c>
      <c r="G90" s="35" t="n">
        <v>4140</v>
      </c>
      <c r="H90" s="1" t="s">
        <v>1053</v>
      </c>
      <c r="J90" s="1" t="s">
        <v>45</v>
      </c>
      <c r="K90" s="36" t="s">
        <v>1054</v>
      </c>
      <c r="L90" s="36"/>
      <c r="M90" s="1" t="s">
        <v>1055</v>
      </c>
      <c r="N90" s="37" t="s">
        <v>68</v>
      </c>
      <c r="O90" s="36" t="s">
        <v>243</v>
      </c>
      <c r="P90" s="46" t="s">
        <v>1056</v>
      </c>
      <c r="Q90" s="39"/>
      <c r="R90" s="40" t="s">
        <v>1057</v>
      </c>
      <c r="S90" s="36" t="s">
        <v>1058</v>
      </c>
      <c r="T90" s="36" t="n">
        <v>79</v>
      </c>
      <c r="U90" s="36" t="n">
        <v>795</v>
      </c>
      <c r="V90" s="36" t="s">
        <v>45</v>
      </c>
      <c r="W90" s="36" t="s">
        <v>55</v>
      </c>
      <c r="X90" s="36" t="s">
        <v>56</v>
      </c>
      <c r="Y90" s="41" t="n">
        <v>0</v>
      </c>
      <c r="Z90" s="41" t="n">
        <v>2</v>
      </c>
      <c r="AA90" s="36" t="s">
        <v>1059</v>
      </c>
      <c r="AB90" s="36"/>
      <c r="AC90" s="36"/>
      <c r="AD90" s="42" t="n">
        <v>0.0993710691823899</v>
      </c>
      <c r="AE90" s="43" t="n">
        <v>0</v>
      </c>
      <c r="AF90" s="42" t="n">
        <v>0.1</v>
      </c>
      <c r="AG90" s="43" t="n">
        <v>0</v>
      </c>
      <c r="AH90" s="43" t="n">
        <v>0</v>
      </c>
      <c r="AI90" s="42" t="n">
        <v>0.1</v>
      </c>
      <c r="AJ90" s="43" t="n">
        <v>2</v>
      </c>
      <c r="AK90" s="42" t="n">
        <f aca="false">(AE90+AF90+AG90)/3</f>
        <v>0.0333333333333333</v>
      </c>
      <c r="AL90" s="42" t="n">
        <f aca="false">(AH90+AI90+AJ90)/3</f>
        <v>0.7</v>
      </c>
      <c r="AM90" s="42"/>
      <c r="AN90" s="44"/>
      <c r="AO90" s="44"/>
      <c r="AP90" s="68"/>
    </row>
    <row r="91" customFormat="false" ht="14.25" hidden="false" customHeight="true" outlineLevel="0" collapsed="false">
      <c r="A91" s="34" t="n">
        <v>89</v>
      </c>
      <c r="B91" s="1" t="s">
        <v>1060</v>
      </c>
      <c r="C91" s="1" t="s">
        <v>365</v>
      </c>
      <c r="D91" s="1" t="s">
        <v>1061</v>
      </c>
      <c r="E91" s="2" t="s">
        <v>1062</v>
      </c>
      <c r="F91" s="2" t="s">
        <v>1063</v>
      </c>
      <c r="G91" s="35" t="n">
        <v>1850</v>
      </c>
      <c r="H91" s="1" t="s">
        <v>1064</v>
      </c>
      <c r="J91" s="1" t="s">
        <v>45</v>
      </c>
      <c r="K91" s="37" t="s">
        <v>1065</v>
      </c>
      <c r="L91" s="36" t="s">
        <v>1066</v>
      </c>
      <c r="M91" s="47" t="s">
        <v>1067</v>
      </c>
      <c r="N91" s="36" t="s">
        <v>95</v>
      </c>
      <c r="O91" s="36" t="s">
        <v>49</v>
      </c>
      <c r="P91" s="46" t="s">
        <v>1068</v>
      </c>
      <c r="Q91" s="50"/>
      <c r="R91" s="53" t="s">
        <v>1069</v>
      </c>
      <c r="S91" s="36" t="s">
        <v>1070</v>
      </c>
      <c r="T91" s="36" t="n">
        <v>43</v>
      </c>
      <c r="U91" s="36" t="n">
        <v>142</v>
      </c>
      <c r="V91" s="36" t="s">
        <v>45</v>
      </c>
      <c r="W91" s="36" t="s">
        <v>55</v>
      </c>
      <c r="X91" s="36" t="s">
        <v>56</v>
      </c>
      <c r="Y91" s="41" t="n">
        <v>0</v>
      </c>
      <c r="Z91" s="41" t="n">
        <v>1</v>
      </c>
      <c r="AA91" s="36" t="s">
        <v>1071</v>
      </c>
      <c r="AB91" s="36"/>
      <c r="AC91" s="36" t="s">
        <v>1072</v>
      </c>
      <c r="AD91" s="42" t="n">
        <v>0.302816901408451</v>
      </c>
      <c r="AE91" s="43" t="n">
        <v>0</v>
      </c>
      <c r="AF91" s="42" t="n">
        <v>0.3</v>
      </c>
      <c r="AG91" s="43" t="n">
        <v>0</v>
      </c>
      <c r="AH91" s="43" t="n">
        <v>0</v>
      </c>
      <c r="AI91" s="42" t="n">
        <v>0.3</v>
      </c>
      <c r="AJ91" s="43" t="n">
        <v>1</v>
      </c>
      <c r="AK91" s="42" t="n">
        <f aca="false">(AE91+AF91+AG91)/3</f>
        <v>0.1</v>
      </c>
      <c r="AL91" s="42" t="n">
        <f aca="false">(AH91+AI91+AJ91)/3</f>
        <v>0.433333333333333</v>
      </c>
      <c r="AM91" s="42"/>
      <c r="AN91" s="44"/>
      <c r="AO91" s="44"/>
      <c r="AP91" s="45"/>
    </row>
    <row r="92" customFormat="false" ht="14.25" hidden="false" customHeight="true" outlineLevel="0" collapsed="false">
      <c r="A92" s="34" t="n">
        <v>90</v>
      </c>
      <c r="B92" s="1" t="s">
        <v>1073</v>
      </c>
      <c r="C92" s="1" t="s">
        <v>1074</v>
      </c>
      <c r="D92" s="1" t="s">
        <v>1075</v>
      </c>
      <c r="E92" s="2" t="s">
        <v>1076</v>
      </c>
      <c r="F92" s="2" t="s">
        <v>1077</v>
      </c>
      <c r="G92" s="35" t="n">
        <v>2300</v>
      </c>
      <c r="H92" s="1" t="s">
        <v>1078</v>
      </c>
      <c r="J92" s="1" t="s">
        <v>45</v>
      </c>
      <c r="K92" s="36" t="s">
        <v>1079</v>
      </c>
      <c r="L92" s="36" t="s">
        <v>1080</v>
      </c>
      <c r="M92" s="1" t="s">
        <v>1081</v>
      </c>
      <c r="N92" s="37" t="s">
        <v>506</v>
      </c>
      <c r="O92" s="36" t="s">
        <v>243</v>
      </c>
      <c r="P92" s="46" t="s">
        <v>1082</v>
      </c>
      <c r="Q92" s="39"/>
      <c r="R92" s="40" t="s">
        <v>1083</v>
      </c>
      <c r="S92" s="36" t="s">
        <v>1084</v>
      </c>
      <c r="T92" s="36"/>
      <c r="U92" s="36" t="s">
        <v>126</v>
      </c>
      <c r="V92" s="36" t="s">
        <v>55</v>
      </c>
      <c r="W92" s="36" t="s">
        <v>55</v>
      </c>
      <c r="X92" s="36" t="s">
        <v>363</v>
      </c>
      <c r="Y92" s="41" t="n">
        <v>1</v>
      </c>
      <c r="Z92" s="41" t="n">
        <v>0</v>
      </c>
      <c r="AA92" s="36"/>
      <c r="AB92" s="36"/>
      <c r="AC92" s="36" t="s">
        <v>1085</v>
      </c>
      <c r="AD92" s="42" t="n">
        <v>0</v>
      </c>
      <c r="AE92" s="43" t="n">
        <v>1</v>
      </c>
      <c r="AF92" s="42" t="n">
        <v>0</v>
      </c>
      <c r="AG92" s="43" t="n">
        <v>1</v>
      </c>
      <c r="AH92" s="43" t="n">
        <v>1</v>
      </c>
      <c r="AI92" s="42" t="n">
        <v>0</v>
      </c>
      <c r="AJ92" s="43" t="n">
        <v>0</v>
      </c>
      <c r="AK92" s="42" t="n">
        <f aca="false">(AE92+AF92+AG92)/3</f>
        <v>0.666666666666667</v>
      </c>
      <c r="AL92" s="42" t="n">
        <f aca="false">(AH92+AI92+AJ92)/3</f>
        <v>0.333333333333333</v>
      </c>
      <c r="AM92" s="42"/>
      <c r="AN92" s="44"/>
      <c r="AO92" s="44"/>
      <c r="AP92" s="45"/>
    </row>
    <row r="93" customFormat="false" ht="14.25" hidden="false" customHeight="true" outlineLevel="0" collapsed="false">
      <c r="A93" s="34" t="n">
        <v>91</v>
      </c>
      <c r="C93" s="1" t="s">
        <v>1086</v>
      </c>
      <c r="D93" s="1" t="s">
        <v>1087</v>
      </c>
      <c r="E93" s="2" t="s">
        <v>1076</v>
      </c>
      <c r="F93" s="2" t="s">
        <v>1088</v>
      </c>
      <c r="G93" s="35" t="n">
        <v>4325</v>
      </c>
      <c r="H93" s="1" t="s">
        <v>1089</v>
      </c>
      <c r="I93" s="1" t="s">
        <v>44</v>
      </c>
      <c r="J93" s="1" t="s">
        <v>45</v>
      </c>
      <c r="K93" s="36" t="s">
        <v>1090</v>
      </c>
      <c r="L93" s="36"/>
      <c r="M93" s="1" t="s">
        <v>1091</v>
      </c>
      <c r="N93" s="36" t="s">
        <v>243</v>
      </c>
      <c r="O93" s="36" t="s">
        <v>243</v>
      </c>
      <c r="P93" s="46" t="s">
        <v>1092</v>
      </c>
      <c r="Q93" s="39" t="s">
        <v>1093</v>
      </c>
      <c r="R93" s="40"/>
      <c r="S93" s="36" t="s">
        <v>1094</v>
      </c>
      <c r="T93" s="36"/>
      <c r="U93" s="36" t="s">
        <v>126</v>
      </c>
      <c r="V93" s="36" t="s">
        <v>45</v>
      </c>
      <c r="W93" s="36" t="s">
        <v>55</v>
      </c>
      <c r="X93" s="36" t="s">
        <v>1095</v>
      </c>
      <c r="Y93" s="41" t="s">
        <v>1096</v>
      </c>
      <c r="Z93" s="41" t="n">
        <v>1</v>
      </c>
      <c r="AA93" s="36"/>
      <c r="AB93" s="36"/>
      <c r="AC93" s="36"/>
      <c r="AD93" s="42" t="n">
        <v>0</v>
      </c>
      <c r="AE93" s="43" t="n">
        <v>0</v>
      </c>
      <c r="AF93" s="42" t="n">
        <v>0</v>
      </c>
      <c r="AG93" s="43" t="n">
        <v>4</v>
      </c>
      <c r="AH93" s="43" t="n">
        <v>0</v>
      </c>
      <c r="AI93" s="42" t="n">
        <v>0</v>
      </c>
      <c r="AJ93" s="43" t="n">
        <v>1</v>
      </c>
      <c r="AK93" s="42" t="n">
        <f aca="false">(AE93+AF93+AG93)/3</f>
        <v>1.33333333333333</v>
      </c>
      <c r="AL93" s="42" t="n">
        <f aca="false">(AH93+AI93+AJ93)/3</f>
        <v>0.333333333333333</v>
      </c>
      <c r="AM93" s="42"/>
      <c r="AN93" s="44"/>
      <c r="AO93" s="44"/>
      <c r="AP93" s="45"/>
    </row>
    <row r="94" customFormat="false" ht="14.25" hidden="false" customHeight="true" outlineLevel="0" collapsed="false">
      <c r="A94" s="34" t="n">
        <v>92</v>
      </c>
      <c r="B94" s="1" t="s">
        <v>1097</v>
      </c>
      <c r="C94" s="1" t="s">
        <v>1098</v>
      </c>
      <c r="D94" s="1" t="s">
        <v>1075</v>
      </c>
      <c r="E94" s="2" t="s">
        <v>1076</v>
      </c>
      <c r="F94" s="2" t="s">
        <v>1077</v>
      </c>
      <c r="G94" s="35" t="s">
        <v>1099</v>
      </c>
      <c r="H94" s="1" t="s">
        <v>1100</v>
      </c>
      <c r="I94" s="1" t="s">
        <v>211</v>
      </c>
      <c r="J94" s="1" t="s">
        <v>45</v>
      </c>
      <c r="K94" s="36" t="s">
        <v>1101</v>
      </c>
      <c r="L94" s="36" t="s">
        <v>1080</v>
      </c>
      <c r="M94" s="1" t="s">
        <v>1102</v>
      </c>
      <c r="N94" s="36" t="s">
        <v>243</v>
      </c>
      <c r="O94" s="36" t="s">
        <v>243</v>
      </c>
      <c r="P94" s="46" t="s">
        <v>1103</v>
      </c>
      <c r="Q94" s="39" t="s">
        <v>1104</v>
      </c>
      <c r="R94" s="40" t="s">
        <v>492</v>
      </c>
      <c r="S94" s="36" t="s">
        <v>1105</v>
      </c>
      <c r="T94" s="36"/>
      <c r="U94" s="36" t="s">
        <v>126</v>
      </c>
      <c r="V94" s="36" t="s">
        <v>55</v>
      </c>
      <c r="W94" s="36" t="s">
        <v>55</v>
      </c>
      <c r="X94" s="36" t="s">
        <v>56</v>
      </c>
      <c r="Y94" s="41" t="n">
        <v>1</v>
      </c>
      <c r="Z94" s="41" t="n">
        <v>1</v>
      </c>
      <c r="AA94" s="36"/>
      <c r="AB94" s="36"/>
      <c r="AC94" s="36"/>
      <c r="AD94" s="42" t="n">
        <v>0</v>
      </c>
      <c r="AE94" s="43" t="n">
        <v>1</v>
      </c>
      <c r="AF94" s="42" t="n">
        <v>0</v>
      </c>
      <c r="AG94" s="43" t="n">
        <v>1</v>
      </c>
      <c r="AH94" s="43" t="n">
        <v>1</v>
      </c>
      <c r="AI94" s="42" t="n">
        <v>0</v>
      </c>
      <c r="AJ94" s="43" t="n">
        <v>1</v>
      </c>
      <c r="AK94" s="42" t="n">
        <f aca="false">(AE94+AF94+AG94)/3</f>
        <v>0.666666666666667</v>
      </c>
      <c r="AL94" s="42" t="n">
        <f aca="false">(AH94+AI94+AJ94)/3</f>
        <v>0.666666666666667</v>
      </c>
      <c r="AM94" s="42"/>
      <c r="AN94" s="44"/>
      <c r="AO94" s="44"/>
      <c r="AP94" s="45"/>
    </row>
    <row r="95" customFormat="false" ht="14.25" hidden="false" customHeight="true" outlineLevel="0" collapsed="false">
      <c r="A95" s="34" t="n">
        <v>93</v>
      </c>
      <c r="C95" s="1" t="s">
        <v>1037</v>
      </c>
      <c r="D95" s="1" t="s">
        <v>1106</v>
      </c>
      <c r="E95" s="2" t="s">
        <v>1107</v>
      </c>
      <c r="F95" s="2" t="s">
        <v>1108</v>
      </c>
      <c r="G95" s="35" t="n">
        <v>2400</v>
      </c>
      <c r="H95" s="1" t="s">
        <v>1109</v>
      </c>
      <c r="I95" s="1" t="s">
        <v>211</v>
      </c>
      <c r="J95" s="1" t="s">
        <v>45</v>
      </c>
      <c r="K95" s="36" t="s">
        <v>1110</v>
      </c>
      <c r="L95" s="36"/>
      <c r="M95" s="1" t="s">
        <v>1111</v>
      </c>
      <c r="N95" s="36" t="s">
        <v>243</v>
      </c>
      <c r="O95" s="36" t="s">
        <v>243</v>
      </c>
      <c r="P95" s="46" t="s">
        <v>1112</v>
      </c>
      <c r="Q95" s="39" t="s">
        <v>1113</v>
      </c>
      <c r="R95" s="40" t="s">
        <v>465</v>
      </c>
      <c r="S95" s="36" t="s">
        <v>1114</v>
      </c>
      <c r="T95" s="36"/>
      <c r="U95" s="36" t="s">
        <v>126</v>
      </c>
      <c r="V95" s="36" t="s">
        <v>55</v>
      </c>
      <c r="W95" s="36" t="s">
        <v>55</v>
      </c>
      <c r="X95" s="36" t="s">
        <v>56</v>
      </c>
      <c r="Y95" s="41" t="n">
        <v>2</v>
      </c>
      <c r="Z95" s="41" t="n">
        <v>1</v>
      </c>
      <c r="AA95" s="36"/>
      <c r="AB95" s="36"/>
      <c r="AC95" s="36" t="s">
        <v>1115</v>
      </c>
      <c r="AD95" s="42" t="n">
        <v>0</v>
      </c>
      <c r="AE95" s="43" t="n">
        <v>1</v>
      </c>
      <c r="AF95" s="42" t="n">
        <v>0</v>
      </c>
      <c r="AG95" s="43" t="n">
        <v>2</v>
      </c>
      <c r="AH95" s="43" t="n">
        <v>1</v>
      </c>
      <c r="AI95" s="42" t="n">
        <v>0</v>
      </c>
      <c r="AJ95" s="43" t="n">
        <v>1</v>
      </c>
      <c r="AK95" s="42" t="n">
        <f aca="false">(AE95+AF95+AG95)/3</f>
        <v>1</v>
      </c>
      <c r="AL95" s="42" t="n">
        <f aca="false">(AH95+AI95+AJ95)/3</f>
        <v>0.666666666666667</v>
      </c>
      <c r="AM95" s="42"/>
      <c r="AN95" s="44"/>
      <c r="AO95" s="44"/>
      <c r="AP95" s="68"/>
    </row>
    <row r="96" customFormat="false" ht="14.25" hidden="false" customHeight="true" outlineLevel="0" collapsed="false">
      <c r="A96" s="34" t="n">
        <v>94</v>
      </c>
      <c r="B96" s="1" t="s">
        <v>1116</v>
      </c>
      <c r="C96" s="47" t="s">
        <v>1117</v>
      </c>
      <c r="D96" s="47" t="s">
        <v>1118</v>
      </c>
      <c r="E96" s="48" t="s">
        <v>1119</v>
      </c>
      <c r="F96" s="48" t="s">
        <v>1120</v>
      </c>
      <c r="G96" s="49" t="n">
        <v>900</v>
      </c>
      <c r="H96" s="1" t="s">
        <v>1121</v>
      </c>
      <c r="J96" s="1" t="s">
        <v>45</v>
      </c>
      <c r="K96" s="36" t="s">
        <v>1122</v>
      </c>
      <c r="L96" s="36" t="s">
        <v>1123</v>
      </c>
      <c r="M96" s="47" t="s">
        <v>1124</v>
      </c>
      <c r="N96" s="37" t="s">
        <v>68</v>
      </c>
      <c r="O96" s="37" t="s">
        <v>49</v>
      </c>
      <c r="P96" s="38" t="s">
        <v>1125</v>
      </c>
      <c r="Q96" s="50"/>
      <c r="R96" s="53" t="s">
        <v>451</v>
      </c>
      <c r="S96" s="37" t="s">
        <v>1126</v>
      </c>
      <c r="T96" s="37" t="n">
        <v>390</v>
      </c>
      <c r="U96" s="37" t="n">
        <v>780</v>
      </c>
      <c r="V96" s="37" t="s">
        <v>55</v>
      </c>
      <c r="W96" s="37" t="s">
        <v>45</v>
      </c>
      <c r="X96" s="36" t="s">
        <v>56</v>
      </c>
      <c r="Y96" s="51" t="n">
        <v>0</v>
      </c>
      <c r="Z96" s="51" t="n">
        <v>0</v>
      </c>
      <c r="AA96" s="36" t="s">
        <v>1127</v>
      </c>
      <c r="AB96" s="36"/>
      <c r="AC96" s="36" t="s">
        <v>1128</v>
      </c>
      <c r="AD96" s="42" t="n">
        <v>0.5</v>
      </c>
      <c r="AE96" s="52" t="n">
        <v>1</v>
      </c>
      <c r="AF96" s="42" t="n">
        <v>0.5</v>
      </c>
      <c r="AG96" s="52" t="n">
        <v>0</v>
      </c>
      <c r="AH96" s="52" t="n">
        <v>1</v>
      </c>
      <c r="AI96" s="42" t="n">
        <v>0.5</v>
      </c>
      <c r="AJ96" s="52" t="n">
        <v>0</v>
      </c>
      <c r="AK96" s="42" t="n">
        <f aca="false">(AE96+AF96+AG96)/3</f>
        <v>0.5</v>
      </c>
      <c r="AL96" s="42" t="n">
        <f aca="false">(AH96+AI96+AJ96)/3</f>
        <v>0.5</v>
      </c>
      <c r="AM96" s="42"/>
      <c r="AN96" s="44"/>
      <c r="AO96" s="44"/>
      <c r="AP96" s="45"/>
    </row>
    <row r="97" customFormat="false" ht="14.25" hidden="false" customHeight="true" outlineLevel="0" collapsed="false">
      <c r="A97" s="34" t="n">
        <v>95</v>
      </c>
      <c r="B97" s="1" t="s">
        <v>1129</v>
      </c>
      <c r="C97" s="1" t="s">
        <v>1130</v>
      </c>
      <c r="D97" s="1" t="s">
        <v>1131</v>
      </c>
      <c r="E97" s="2" t="s">
        <v>1132</v>
      </c>
      <c r="F97" s="2" t="s">
        <v>1133</v>
      </c>
      <c r="G97" s="35" t="n">
        <v>770</v>
      </c>
      <c r="H97" s="1" t="s">
        <v>1134</v>
      </c>
      <c r="J97" s="1" t="s">
        <v>55</v>
      </c>
      <c r="K97" s="36" t="s">
        <v>1135</v>
      </c>
      <c r="L97" s="36" t="s">
        <v>1136</v>
      </c>
      <c r="M97" s="1" t="s">
        <v>1137</v>
      </c>
      <c r="N97" s="36" t="s">
        <v>95</v>
      </c>
      <c r="O97" s="36" t="s">
        <v>243</v>
      </c>
      <c r="P97" s="46" t="s">
        <v>1138</v>
      </c>
      <c r="Q97" s="39"/>
      <c r="R97" s="40" t="s">
        <v>1139</v>
      </c>
      <c r="S97" s="36" t="s">
        <v>1140</v>
      </c>
      <c r="T97" s="36" t="n">
        <v>60</v>
      </c>
      <c r="U97" s="36" t="n">
        <v>123</v>
      </c>
      <c r="V97" s="36" t="s">
        <v>55</v>
      </c>
      <c r="W97" s="36" t="s">
        <v>55</v>
      </c>
      <c r="X97" s="36" t="s">
        <v>56</v>
      </c>
      <c r="Y97" s="41" t="n">
        <v>1</v>
      </c>
      <c r="Z97" s="41" t="n">
        <v>1</v>
      </c>
      <c r="AA97" s="36"/>
      <c r="AB97" s="36"/>
      <c r="AC97" s="36"/>
      <c r="AD97" s="42" t="n">
        <v>0.487804878048781</v>
      </c>
      <c r="AE97" s="43" t="n">
        <v>1</v>
      </c>
      <c r="AF97" s="42" t="n">
        <v>0.5</v>
      </c>
      <c r="AG97" s="43" t="n">
        <v>1</v>
      </c>
      <c r="AH97" s="43" t="n">
        <v>1</v>
      </c>
      <c r="AI97" s="42" t="n">
        <v>0.5</v>
      </c>
      <c r="AJ97" s="43" t="n">
        <v>1</v>
      </c>
      <c r="AK97" s="42" t="n">
        <f aca="false">(AE97+AF97+AG97)/3</f>
        <v>0.833333333333333</v>
      </c>
      <c r="AL97" s="42" t="n">
        <f aca="false">(AH97+AI97+AJ97)/3</f>
        <v>0.833333333333333</v>
      </c>
      <c r="AM97" s="42"/>
      <c r="AN97" s="44"/>
      <c r="AO97" s="44"/>
      <c r="AP97" s="45"/>
    </row>
    <row r="98" customFormat="false" ht="14.25" hidden="false" customHeight="true" outlineLevel="0" collapsed="false">
      <c r="A98" s="34" t="n">
        <v>96</v>
      </c>
      <c r="B98" s="1" t="s">
        <v>1141</v>
      </c>
      <c r="C98" s="1" t="s">
        <v>497</v>
      </c>
      <c r="D98" s="1" t="s">
        <v>1142</v>
      </c>
      <c r="E98" s="2" t="s">
        <v>1143</v>
      </c>
      <c r="F98" s="2" t="s">
        <v>1144</v>
      </c>
      <c r="G98" s="35" t="n">
        <v>847</v>
      </c>
      <c r="H98" s="1" t="s">
        <v>1145</v>
      </c>
      <c r="J98" s="1" t="s">
        <v>45</v>
      </c>
      <c r="K98" s="36" t="s">
        <v>1146</v>
      </c>
      <c r="L98" s="36" t="s">
        <v>1147</v>
      </c>
      <c r="M98" s="1" t="s">
        <v>1148</v>
      </c>
      <c r="N98" s="37" t="s">
        <v>83</v>
      </c>
      <c r="O98" s="37" t="s">
        <v>49</v>
      </c>
      <c r="P98" s="38" t="s">
        <v>1149</v>
      </c>
      <c r="Q98" s="39"/>
      <c r="R98" s="40" t="s">
        <v>1150</v>
      </c>
      <c r="S98" s="36" t="s">
        <v>1151</v>
      </c>
      <c r="T98" s="36" t="n">
        <v>15</v>
      </c>
      <c r="U98" s="36" t="n">
        <v>150</v>
      </c>
      <c r="V98" s="36" t="s">
        <v>55</v>
      </c>
      <c r="W98" s="36" t="s">
        <v>55</v>
      </c>
      <c r="X98" s="36" t="s">
        <v>56</v>
      </c>
      <c r="Y98" s="41" t="n">
        <v>1</v>
      </c>
      <c r="Z98" s="41" t="n">
        <v>0</v>
      </c>
      <c r="AA98" s="36"/>
      <c r="AB98" s="36"/>
      <c r="AC98" s="36"/>
      <c r="AD98" s="42" t="n">
        <v>0.1</v>
      </c>
      <c r="AE98" s="43" t="n">
        <v>1</v>
      </c>
      <c r="AF98" s="42" t="n">
        <v>0.1</v>
      </c>
      <c r="AG98" s="43" t="n">
        <v>1</v>
      </c>
      <c r="AH98" s="43" t="n">
        <v>1</v>
      </c>
      <c r="AI98" s="42" t="n">
        <v>0.1</v>
      </c>
      <c r="AJ98" s="43" t="n">
        <v>0</v>
      </c>
      <c r="AK98" s="42" t="n">
        <f aca="false">(AE98+AF98+AG98)/3</f>
        <v>0.7</v>
      </c>
      <c r="AL98" s="42" t="n">
        <f aca="false">(AH98+AI98+AJ98)/3</f>
        <v>0.366666666666667</v>
      </c>
      <c r="AM98" s="42"/>
      <c r="AN98" s="44"/>
      <c r="AO98" s="44"/>
      <c r="AP98" s="45"/>
    </row>
    <row r="99" customFormat="false" ht="14.25" hidden="false" customHeight="true" outlineLevel="0" collapsed="false">
      <c r="A99" s="34" t="n">
        <v>97</v>
      </c>
      <c r="B99" s="1" t="s">
        <v>1152</v>
      </c>
      <c r="C99" s="1" t="s">
        <v>351</v>
      </c>
      <c r="D99" s="1" t="s">
        <v>1153</v>
      </c>
      <c r="E99" s="2" t="s">
        <v>1154</v>
      </c>
      <c r="F99" s="2" t="s">
        <v>1155</v>
      </c>
      <c r="G99" s="35" t="n">
        <v>250</v>
      </c>
      <c r="H99" s="1" t="s">
        <v>1156</v>
      </c>
      <c r="I99" s="1" t="s">
        <v>211</v>
      </c>
      <c r="J99" s="1" t="s">
        <v>55</v>
      </c>
      <c r="K99" s="36" t="s">
        <v>1157</v>
      </c>
      <c r="L99" s="36" t="s">
        <v>1158</v>
      </c>
      <c r="M99" s="47" t="s">
        <v>1159</v>
      </c>
      <c r="N99" s="36" t="s">
        <v>243</v>
      </c>
      <c r="O99" s="36" t="s">
        <v>243</v>
      </c>
      <c r="P99" s="46" t="s">
        <v>1160</v>
      </c>
      <c r="Q99" s="39" t="s">
        <v>1161</v>
      </c>
      <c r="R99" s="40" t="s">
        <v>412</v>
      </c>
      <c r="S99" s="37" t="s">
        <v>1162</v>
      </c>
      <c r="T99" s="37" t="n">
        <v>658</v>
      </c>
      <c r="U99" s="37" t="n">
        <v>167</v>
      </c>
      <c r="V99" s="37" t="s">
        <v>55</v>
      </c>
      <c r="W99" s="37" t="s">
        <v>55</v>
      </c>
      <c r="X99" s="37" t="s">
        <v>363</v>
      </c>
      <c r="Y99" s="51" t="n">
        <v>0</v>
      </c>
      <c r="Z99" s="51" t="n">
        <v>0</v>
      </c>
      <c r="AA99" s="37" t="s">
        <v>1163</v>
      </c>
      <c r="AB99" s="37" t="s">
        <v>1164</v>
      </c>
      <c r="AC99" s="37" t="s">
        <v>1165</v>
      </c>
      <c r="AD99" s="42" t="n">
        <v>3.94011976047904</v>
      </c>
      <c r="AE99" s="52" t="n">
        <v>1</v>
      </c>
      <c r="AF99" s="42" t="n">
        <v>4</v>
      </c>
      <c r="AG99" s="52" t="n">
        <v>0</v>
      </c>
      <c r="AH99" s="52" t="n">
        <v>1</v>
      </c>
      <c r="AI99" s="42" t="n">
        <v>4</v>
      </c>
      <c r="AJ99" s="52" t="n">
        <v>0</v>
      </c>
      <c r="AK99" s="42" t="n">
        <f aca="false">(AE99+AF99+AG99)/3</f>
        <v>1.66666666666667</v>
      </c>
      <c r="AL99" s="42" t="n">
        <f aca="false">(AH99+AI99+AJ99)/3</f>
        <v>1.66666666666667</v>
      </c>
      <c r="AM99" s="42"/>
      <c r="AN99" s="44"/>
      <c r="AO99" s="44"/>
      <c r="AP99" s="45"/>
    </row>
    <row r="100" customFormat="false" ht="14.25" hidden="false" customHeight="true" outlineLevel="0" collapsed="false">
      <c r="A100" s="34" t="n">
        <v>98</v>
      </c>
      <c r="B100" s="1" t="s">
        <v>1166</v>
      </c>
      <c r="C100" s="1" t="s">
        <v>1167</v>
      </c>
      <c r="D100" s="1" t="s">
        <v>1168</v>
      </c>
      <c r="E100" s="2" t="s">
        <v>1169</v>
      </c>
      <c r="F100" s="2" t="s">
        <v>1170</v>
      </c>
      <c r="G100" s="35" t="s">
        <v>1171</v>
      </c>
      <c r="H100" s="1" t="s">
        <v>1172</v>
      </c>
      <c r="I100" s="1" t="s">
        <v>211</v>
      </c>
      <c r="J100" s="1" t="s">
        <v>45</v>
      </c>
      <c r="K100" s="36" t="s">
        <v>1173</v>
      </c>
      <c r="L100" s="36" t="s">
        <v>1174</v>
      </c>
      <c r="M100" s="1" t="s">
        <v>1175</v>
      </c>
      <c r="N100" s="36" t="s">
        <v>243</v>
      </c>
      <c r="O100" s="36" t="s">
        <v>243</v>
      </c>
      <c r="P100" s="46" t="s">
        <v>1176</v>
      </c>
      <c r="Q100" s="39"/>
      <c r="R100" s="40" t="s">
        <v>421</v>
      </c>
      <c r="S100" s="36" t="s">
        <v>1177</v>
      </c>
      <c r="T100" s="36"/>
      <c r="U100" s="36" t="s">
        <v>126</v>
      </c>
      <c r="V100" s="36" t="s">
        <v>55</v>
      </c>
      <c r="W100" s="36" t="s">
        <v>55</v>
      </c>
      <c r="X100" s="36" t="s">
        <v>56</v>
      </c>
      <c r="Y100" s="41" t="n">
        <v>2</v>
      </c>
      <c r="Z100" s="41" t="n">
        <v>0</v>
      </c>
      <c r="AA100" s="36"/>
      <c r="AB100" s="36"/>
      <c r="AC100" s="36"/>
      <c r="AD100" s="42" t="n">
        <v>0</v>
      </c>
      <c r="AE100" s="43" t="n">
        <v>1</v>
      </c>
      <c r="AF100" s="42" t="n">
        <v>0</v>
      </c>
      <c r="AG100" s="43" t="n">
        <v>2</v>
      </c>
      <c r="AH100" s="43" t="n">
        <v>1</v>
      </c>
      <c r="AI100" s="42" t="n">
        <v>0</v>
      </c>
      <c r="AJ100" s="43" t="n">
        <v>1</v>
      </c>
      <c r="AK100" s="42" t="n">
        <f aca="false">(AE100+AF100+AG100)/3</f>
        <v>1</v>
      </c>
      <c r="AL100" s="42" t="n">
        <f aca="false">(AH100+AI100+AJ100)/3</f>
        <v>0.666666666666667</v>
      </c>
      <c r="AM100" s="42"/>
      <c r="AN100" s="44"/>
      <c r="AO100" s="44"/>
      <c r="AP100" s="45"/>
    </row>
    <row r="101" customFormat="false" ht="14.25" hidden="false" customHeight="true" outlineLevel="0" collapsed="false">
      <c r="A101" s="34" t="n">
        <v>99</v>
      </c>
      <c r="B101" s="1" t="s">
        <v>1178</v>
      </c>
      <c r="C101" s="1" t="s">
        <v>1167</v>
      </c>
      <c r="D101" s="1" t="s">
        <v>1168</v>
      </c>
      <c r="E101" s="2" t="s">
        <v>1179</v>
      </c>
      <c r="F101" s="2" t="s">
        <v>1180</v>
      </c>
      <c r="G101" s="35" t="s">
        <v>1181</v>
      </c>
      <c r="H101" s="1" t="s">
        <v>1172</v>
      </c>
      <c r="I101" s="1" t="s">
        <v>211</v>
      </c>
      <c r="J101" s="1" t="s">
        <v>45</v>
      </c>
      <c r="K101" s="36" t="s">
        <v>1173</v>
      </c>
      <c r="L101" s="36" t="s">
        <v>1182</v>
      </c>
      <c r="M101" s="1" t="s">
        <v>1183</v>
      </c>
      <c r="N101" s="36" t="s">
        <v>243</v>
      </c>
      <c r="O101" s="36" t="s">
        <v>243</v>
      </c>
      <c r="P101" s="46" t="s">
        <v>1176</v>
      </c>
      <c r="Q101" s="39"/>
      <c r="R101" s="40" t="s">
        <v>421</v>
      </c>
      <c r="S101" s="36" t="s">
        <v>1177</v>
      </c>
      <c r="T101" s="36"/>
      <c r="U101" s="36" t="s">
        <v>126</v>
      </c>
      <c r="V101" s="36" t="s">
        <v>55</v>
      </c>
      <c r="W101" s="36" t="s">
        <v>55</v>
      </c>
      <c r="X101" s="36" t="s">
        <v>56</v>
      </c>
      <c r="Y101" s="41" t="n">
        <v>1</v>
      </c>
      <c r="Z101" s="41" t="n">
        <v>2</v>
      </c>
      <c r="AA101" s="36"/>
      <c r="AB101" s="36"/>
      <c r="AC101" s="36"/>
      <c r="AD101" s="42" t="n">
        <v>0</v>
      </c>
      <c r="AE101" s="43" t="n">
        <v>1</v>
      </c>
      <c r="AF101" s="42" t="n">
        <v>0</v>
      </c>
      <c r="AG101" s="43" t="n">
        <v>1</v>
      </c>
      <c r="AH101" s="43" t="n">
        <v>1</v>
      </c>
      <c r="AI101" s="42" t="n">
        <v>0</v>
      </c>
      <c r="AJ101" s="43" t="n">
        <v>2</v>
      </c>
      <c r="AK101" s="42" t="n">
        <f aca="false">(AE101+AF101+AG101)/3</f>
        <v>0.666666666666667</v>
      </c>
      <c r="AL101" s="42" t="n">
        <f aca="false">(AH101+AI101+AJ101)/3</f>
        <v>1</v>
      </c>
      <c r="AM101" s="42"/>
      <c r="AN101" s="44"/>
      <c r="AO101" s="44"/>
      <c r="AP101" s="45"/>
    </row>
    <row r="102" customFormat="false" ht="14.25" hidden="false" customHeight="true" outlineLevel="0" collapsed="false">
      <c r="A102" s="34" t="n">
        <v>100</v>
      </c>
      <c r="C102" s="1" t="s">
        <v>1184</v>
      </c>
      <c r="D102" s="1" t="s">
        <v>1185</v>
      </c>
      <c r="E102" s="2" t="s">
        <v>1186</v>
      </c>
      <c r="F102" s="2" t="s">
        <v>1187</v>
      </c>
      <c r="G102" s="35" t="n">
        <v>5</v>
      </c>
      <c r="H102" s="1" t="s">
        <v>1188</v>
      </c>
      <c r="I102" s="1" t="s">
        <v>44</v>
      </c>
      <c r="J102" s="1" t="s">
        <v>45</v>
      </c>
      <c r="K102" s="36" t="s">
        <v>1189</v>
      </c>
      <c r="L102" s="36" t="s">
        <v>1190</v>
      </c>
      <c r="M102" s="1" t="s">
        <v>1191</v>
      </c>
      <c r="N102" s="37" t="s">
        <v>68</v>
      </c>
      <c r="O102" s="36" t="s">
        <v>49</v>
      </c>
      <c r="P102" s="46" t="s">
        <v>1192</v>
      </c>
      <c r="Q102" s="39" t="s">
        <v>1193</v>
      </c>
      <c r="R102" s="40" t="s">
        <v>1194</v>
      </c>
      <c r="S102" s="36" t="s">
        <v>1195</v>
      </c>
      <c r="T102" s="36" t="n">
        <v>58</v>
      </c>
      <c r="U102" s="36" t="n">
        <v>576</v>
      </c>
      <c r="V102" s="36" t="s">
        <v>45</v>
      </c>
      <c r="W102" s="36" t="s">
        <v>55</v>
      </c>
      <c r="X102" s="36" t="s">
        <v>56</v>
      </c>
      <c r="Y102" s="41" t="n">
        <v>0</v>
      </c>
      <c r="Z102" s="41" t="n">
        <v>0</v>
      </c>
      <c r="AA102" s="36" t="s">
        <v>1196</v>
      </c>
      <c r="AB102" s="36"/>
      <c r="AC102" s="36" t="s">
        <v>1197</v>
      </c>
      <c r="AD102" s="42" t="n">
        <v>0.100694444444444</v>
      </c>
      <c r="AE102" s="43" t="n">
        <v>0</v>
      </c>
      <c r="AF102" s="42" t="n">
        <v>0.1</v>
      </c>
      <c r="AG102" s="43" t="n">
        <v>0</v>
      </c>
      <c r="AH102" s="43" t="n">
        <v>0</v>
      </c>
      <c r="AI102" s="42" t="n">
        <v>0.1</v>
      </c>
      <c r="AJ102" s="43" t="n">
        <v>0</v>
      </c>
      <c r="AK102" s="42" t="n">
        <f aca="false">(AE102+AF102+AG102)/3</f>
        <v>0.0333333333333333</v>
      </c>
      <c r="AL102" s="42" t="n">
        <f aca="false">(AH102+AI102+AJ102)/3</f>
        <v>0.0333333333333333</v>
      </c>
      <c r="AM102" s="42"/>
      <c r="AN102" s="44"/>
      <c r="AO102" s="44"/>
      <c r="AP102" s="45"/>
    </row>
    <row r="103" customFormat="false" ht="14.25" hidden="false" customHeight="true" outlineLevel="0" collapsed="false">
      <c r="A103" s="34" t="n">
        <v>101</v>
      </c>
      <c r="B103" s="1" t="s">
        <v>1198</v>
      </c>
      <c r="C103" s="1" t="s">
        <v>351</v>
      </c>
      <c r="D103" s="1" t="s">
        <v>1199</v>
      </c>
      <c r="E103" s="2" t="s">
        <v>1200</v>
      </c>
      <c r="F103" s="2" t="s">
        <v>1201</v>
      </c>
      <c r="G103" s="35" t="n">
        <v>230</v>
      </c>
      <c r="H103" s="1" t="s">
        <v>1202</v>
      </c>
      <c r="I103" s="1" t="s">
        <v>211</v>
      </c>
      <c r="J103" s="1" t="s">
        <v>55</v>
      </c>
      <c r="K103" s="36" t="s">
        <v>1203</v>
      </c>
      <c r="L103" s="36" t="s">
        <v>1158</v>
      </c>
      <c r="M103" s="47" t="s">
        <v>1204</v>
      </c>
      <c r="N103" s="36" t="s">
        <v>243</v>
      </c>
      <c r="O103" s="36" t="s">
        <v>243</v>
      </c>
      <c r="P103" s="46" t="s">
        <v>1160</v>
      </c>
      <c r="Q103" s="39" t="s">
        <v>411</v>
      </c>
      <c r="R103" s="40" t="s">
        <v>1205</v>
      </c>
      <c r="S103" s="37" t="s">
        <v>1206</v>
      </c>
      <c r="T103" s="37" t="n">
        <v>700</v>
      </c>
      <c r="U103" s="37" t="n">
        <v>70</v>
      </c>
      <c r="V103" s="37" t="s">
        <v>55</v>
      </c>
      <c r="W103" s="37" t="s">
        <v>55</v>
      </c>
      <c r="X103" s="37" t="s">
        <v>363</v>
      </c>
      <c r="Y103" s="51" t="n">
        <v>0</v>
      </c>
      <c r="Z103" s="51" t="n">
        <v>0</v>
      </c>
      <c r="AA103" s="37" t="s">
        <v>1207</v>
      </c>
      <c r="AB103" s="37" t="s">
        <v>1208</v>
      </c>
      <c r="AC103" s="37" t="s">
        <v>1209</v>
      </c>
      <c r="AD103" s="42" t="n">
        <v>10</v>
      </c>
      <c r="AE103" s="52" t="n">
        <v>1</v>
      </c>
      <c r="AF103" s="42" t="n">
        <v>10</v>
      </c>
      <c r="AG103" s="52" t="n">
        <v>0</v>
      </c>
      <c r="AH103" s="52" t="n">
        <v>1</v>
      </c>
      <c r="AI103" s="42" t="n">
        <v>10</v>
      </c>
      <c r="AJ103" s="52" t="n">
        <v>0</v>
      </c>
      <c r="AK103" s="42" t="n">
        <f aca="false">(AE103+AF103+AG103)/3</f>
        <v>3.66666666666667</v>
      </c>
      <c r="AL103" s="42" t="n">
        <f aca="false">(AH103+AI103+AJ103)/3</f>
        <v>3.66666666666667</v>
      </c>
      <c r="AM103" s="42"/>
      <c r="AN103" s="44"/>
      <c r="AO103" s="44"/>
      <c r="AP103" s="45"/>
    </row>
    <row r="104" customFormat="false" ht="14.25" hidden="false" customHeight="true" outlineLevel="0" collapsed="false">
      <c r="A104" s="34" t="n">
        <v>102</v>
      </c>
      <c r="B104" s="1" t="s">
        <v>1210</v>
      </c>
      <c r="C104" s="1" t="s">
        <v>1211</v>
      </c>
      <c r="D104" s="1" t="s">
        <v>1212</v>
      </c>
      <c r="E104" s="1" t="s">
        <v>1213</v>
      </c>
      <c r="F104" s="1" t="s">
        <v>1214</v>
      </c>
      <c r="G104" s="46" t="n">
        <v>330</v>
      </c>
      <c r="H104" s="1" t="s">
        <v>1215</v>
      </c>
      <c r="J104" s="1" t="s">
        <v>45</v>
      </c>
      <c r="K104" s="36" t="s">
        <v>1216</v>
      </c>
      <c r="L104" s="36" t="s">
        <v>1217</v>
      </c>
      <c r="M104" s="1" t="s">
        <v>1218</v>
      </c>
      <c r="N104" s="36" t="s">
        <v>243</v>
      </c>
      <c r="O104" s="36" t="s">
        <v>243</v>
      </c>
      <c r="P104" s="46" t="s">
        <v>1219</v>
      </c>
      <c r="Q104" s="36"/>
      <c r="R104" s="36" t="s">
        <v>1220</v>
      </c>
      <c r="S104" s="36" t="s">
        <v>1221</v>
      </c>
      <c r="T104" s="36" t="n">
        <v>90</v>
      </c>
      <c r="U104" s="36" t="n">
        <v>450</v>
      </c>
      <c r="V104" s="36" t="s">
        <v>55</v>
      </c>
      <c r="W104" s="36" t="s">
        <v>55</v>
      </c>
      <c r="X104" s="36" t="s">
        <v>56</v>
      </c>
      <c r="Y104" s="41" t="n">
        <v>1</v>
      </c>
      <c r="Z104" s="41" t="n">
        <v>1</v>
      </c>
      <c r="AA104" s="36"/>
      <c r="AB104" s="36"/>
      <c r="AC104" s="36"/>
      <c r="AD104" s="42" t="n">
        <v>0.2</v>
      </c>
      <c r="AE104" s="43" t="n">
        <v>1</v>
      </c>
      <c r="AF104" s="42" t="n">
        <v>0.2</v>
      </c>
      <c r="AG104" s="43" t="n">
        <v>1</v>
      </c>
      <c r="AH104" s="43" t="n">
        <v>1</v>
      </c>
      <c r="AI104" s="42" t="n">
        <v>0.2</v>
      </c>
      <c r="AJ104" s="43" t="n">
        <v>1</v>
      </c>
      <c r="AK104" s="42" t="n">
        <f aca="false">(AE104+AF104+AG104)/3</f>
        <v>0.733333333333333</v>
      </c>
      <c r="AL104" s="42" t="n">
        <f aca="false">(AH104+AI104+AJ104)/3</f>
        <v>0.733333333333333</v>
      </c>
      <c r="AM104" s="42"/>
      <c r="AN104" s="70"/>
      <c r="AO104" s="70"/>
      <c r="AP104" s="45"/>
    </row>
    <row r="105" customFormat="false" ht="14.25" hidden="false" customHeight="true" outlineLevel="0" collapsed="false">
      <c r="A105" s="34" t="n">
        <v>103</v>
      </c>
      <c r="B105" s="1" t="s">
        <v>1222</v>
      </c>
      <c r="C105" s="1" t="s">
        <v>365</v>
      </c>
      <c r="D105" s="1" t="s">
        <v>1223</v>
      </c>
      <c r="E105" s="2" t="s">
        <v>1224</v>
      </c>
      <c r="F105" s="2" t="s">
        <v>1225</v>
      </c>
      <c r="G105" s="35" t="n">
        <v>1160</v>
      </c>
      <c r="H105" s="1" t="s">
        <v>1226</v>
      </c>
      <c r="J105" s="1" t="s">
        <v>45</v>
      </c>
      <c r="K105" s="37" t="s">
        <v>1227</v>
      </c>
      <c r="L105" s="36" t="s">
        <v>1228</v>
      </c>
      <c r="M105" s="1" t="s">
        <v>1191</v>
      </c>
      <c r="N105" s="37" t="s">
        <v>83</v>
      </c>
      <c r="O105" s="36" t="s">
        <v>49</v>
      </c>
      <c r="P105" s="46" t="s">
        <v>1229</v>
      </c>
      <c r="Q105" s="39"/>
      <c r="R105" s="40" t="s">
        <v>1230</v>
      </c>
      <c r="S105" s="36" t="s">
        <v>1231</v>
      </c>
      <c r="T105" s="36" t="n">
        <v>38</v>
      </c>
      <c r="U105" s="36" t="n">
        <v>140</v>
      </c>
      <c r="V105" s="36" t="s">
        <v>45</v>
      </c>
      <c r="W105" s="36" t="s">
        <v>55</v>
      </c>
      <c r="X105" s="36" t="s">
        <v>56</v>
      </c>
      <c r="Y105" s="41" t="n">
        <v>2</v>
      </c>
      <c r="Z105" s="41" t="n">
        <v>0</v>
      </c>
      <c r="AA105" s="36"/>
      <c r="AB105" s="36"/>
      <c r="AC105" s="36"/>
      <c r="AD105" s="42" t="n">
        <v>0.271428571428571</v>
      </c>
      <c r="AE105" s="43" t="n">
        <v>0</v>
      </c>
      <c r="AF105" s="42" t="n">
        <v>0.3</v>
      </c>
      <c r="AG105" s="43" t="n">
        <v>2</v>
      </c>
      <c r="AH105" s="43" t="n">
        <v>0</v>
      </c>
      <c r="AI105" s="42" t="n">
        <v>0.3</v>
      </c>
      <c r="AJ105" s="43" t="n">
        <v>0</v>
      </c>
      <c r="AK105" s="42" t="n">
        <f aca="false">(AE105+AF105+AG105)/3</f>
        <v>0.766666666666667</v>
      </c>
      <c r="AL105" s="42" t="n">
        <f aca="false">(AH105+AI105+AJ105)/3</f>
        <v>0.1</v>
      </c>
      <c r="AM105" s="42"/>
      <c r="AN105" s="44"/>
      <c r="AO105" s="44"/>
      <c r="AP105" s="68"/>
    </row>
    <row r="106" customFormat="false" ht="14.25" hidden="false" customHeight="true" outlineLevel="0" collapsed="false">
      <c r="A106" s="34" t="n">
        <v>104</v>
      </c>
      <c r="B106" s="1" t="s">
        <v>1232</v>
      </c>
      <c r="C106" s="1" t="s">
        <v>365</v>
      </c>
      <c r="D106" s="1" t="s">
        <v>1233</v>
      </c>
      <c r="E106" s="2" t="s">
        <v>1234</v>
      </c>
      <c r="F106" s="2" t="s">
        <v>1235</v>
      </c>
      <c r="G106" s="35"/>
      <c r="H106" s="1" t="s">
        <v>1236</v>
      </c>
      <c r="I106" s="1" t="s">
        <v>44</v>
      </c>
      <c r="J106" s="1" t="s">
        <v>45</v>
      </c>
      <c r="K106" s="36" t="s">
        <v>1237</v>
      </c>
      <c r="L106" s="36" t="s">
        <v>1238</v>
      </c>
      <c r="M106" s="1" t="s">
        <v>1067</v>
      </c>
      <c r="N106" s="37" t="s">
        <v>83</v>
      </c>
      <c r="O106" s="36" t="s">
        <v>49</v>
      </c>
      <c r="P106" s="71" t="s">
        <v>1239</v>
      </c>
      <c r="Q106" s="39"/>
      <c r="R106" s="40" t="s">
        <v>1240</v>
      </c>
      <c r="S106" s="36" t="s">
        <v>1241</v>
      </c>
      <c r="T106" s="36" t="n">
        <v>190</v>
      </c>
      <c r="U106" s="36" t="n">
        <v>212</v>
      </c>
      <c r="V106" s="36" t="s">
        <v>55</v>
      </c>
      <c r="W106" s="36" t="s">
        <v>45</v>
      </c>
      <c r="X106" s="36" t="s">
        <v>56</v>
      </c>
      <c r="Y106" s="41" t="n">
        <v>0</v>
      </c>
      <c r="Z106" s="41" t="n">
        <v>0</v>
      </c>
      <c r="AA106" s="36" t="s">
        <v>1242</v>
      </c>
      <c r="AB106" s="36"/>
      <c r="AC106" s="36" t="s">
        <v>1243</v>
      </c>
      <c r="AD106" s="42" t="n">
        <v>0.89622641509434</v>
      </c>
      <c r="AE106" s="43" t="n">
        <v>1</v>
      </c>
      <c r="AF106" s="42" t="n">
        <v>0.9</v>
      </c>
      <c r="AG106" s="43" t="n">
        <v>0</v>
      </c>
      <c r="AH106" s="43" t="n">
        <v>1</v>
      </c>
      <c r="AI106" s="42" t="n">
        <v>0.9</v>
      </c>
      <c r="AJ106" s="43" t="n">
        <v>0</v>
      </c>
      <c r="AK106" s="42" t="n">
        <f aca="false">(AE106+AF106+AG106)/3</f>
        <v>0.633333333333333</v>
      </c>
      <c r="AL106" s="42" t="n">
        <f aca="false">(AH106+AI106+AJ106)/3</f>
        <v>0.633333333333333</v>
      </c>
      <c r="AM106" s="42"/>
      <c r="AN106" s="44"/>
      <c r="AO106" s="44"/>
      <c r="AP106" s="45"/>
    </row>
    <row r="107" customFormat="false" ht="14.25" hidden="false" customHeight="true" outlineLevel="0" collapsed="false">
      <c r="A107" s="34" t="n">
        <v>105</v>
      </c>
      <c r="B107" s="1" t="s">
        <v>1244</v>
      </c>
      <c r="C107" s="1" t="s">
        <v>365</v>
      </c>
      <c r="D107" s="1" t="s">
        <v>1245</v>
      </c>
      <c r="E107" s="2" t="s">
        <v>1246</v>
      </c>
      <c r="F107" s="2" t="s">
        <v>1247</v>
      </c>
      <c r="G107" s="35" t="n">
        <v>895</v>
      </c>
      <c r="H107" s="1" t="s">
        <v>1248</v>
      </c>
      <c r="J107" s="1" t="s">
        <v>45</v>
      </c>
      <c r="K107" s="36" t="s">
        <v>1249</v>
      </c>
      <c r="L107" s="36" t="s">
        <v>1250</v>
      </c>
      <c r="M107" s="1" t="s">
        <v>1067</v>
      </c>
      <c r="N107" s="36" t="s">
        <v>83</v>
      </c>
      <c r="O107" s="36" t="s">
        <v>49</v>
      </c>
      <c r="P107" s="46" t="s">
        <v>1251</v>
      </c>
      <c r="Q107" s="39"/>
      <c r="R107" s="40" t="s">
        <v>1252</v>
      </c>
      <c r="S107" s="36" t="s">
        <v>1253</v>
      </c>
      <c r="T107" s="36" t="n">
        <v>70</v>
      </c>
      <c r="U107" s="36" t="n">
        <v>281</v>
      </c>
      <c r="V107" s="36" t="s">
        <v>55</v>
      </c>
      <c r="W107" s="36" t="s">
        <v>55</v>
      </c>
      <c r="X107" s="36" t="s">
        <v>56</v>
      </c>
      <c r="Y107" s="41" t="n">
        <v>1</v>
      </c>
      <c r="Z107" s="41" t="n">
        <v>0</v>
      </c>
      <c r="AA107" s="36"/>
      <c r="AB107" s="36"/>
      <c r="AC107" s="36"/>
      <c r="AD107" s="42" t="n">
        <v>0.249110320284698</v>
      </c>
      <c r="AE107" s="43" t="n">
        <v>1</v>
      </c>
      <c r="AF107" s="42" t="n">
        <v>0.3</v>
      </c>
      <c r="AG107" s="43" t="n">
        <v>1</v>
      </c>
      <c r="AH107" s="43" t="n">
        <v>1</v>
      </c>
      <c r="AI107" s="42" t="n">
        <v>0.3</v>
      </c>
      <c r="AJ107" s="43" t="n">
        <v>0</v>
      </c>
      <c r="AK107" s="42" t="n">
        <f aca="false">(AE107+AF107+AG107)/3</f>
        <v>0.766666666666667</v>
      </c>
      <c r="AL107" s="42" t="n">
        <f aca="false">(AH107+AI107+AJ107)/3</f>
        <v>0.433333333333333</v>
      </c>
      <c r="AM107" s="42"/>
      <c r="AN107" s="44"/>
      <c r="AO107" s="44"/>
      <c r="AP107" s="45"/>
    </row>
    <row r="108" customFormat="false" ht="14.25" hidden="false" customHeight="true" outlineLevel="0" collapsed="false">
      <c r="A108" s="34" t="n">
        <v>106</v>
      </c>
      <c r="B108" s="1" t="s">
        <v>1254</v>
      </c>
      <c r="C108" s="1" t="s">
        <v>60</v>
      </c>
      <c r="D108" s="1" t="s">
        <v>1255</v>
      </c>
      <c r="E108" s="2" t="s">
        <v>1256</v>
      </c>
      <c r="F108" s="72" t="s">
        <v>1257</v>
      </c>
      <c r="G108" s="35" t="n">
        <v>705</v>
      </c>
      <c r="H108" s="1" t="s">
        <v>1258</v>
      </c>
      <c r="I108" s="1" t="s">
        <v>1259</v>
      </c>
      <c r="J108" s="1" t="s">
        <v>45</v>
      </c>
      <c r="K108" s="36" t="s">
        <v>1260</v>
      </c>
      <c r="L108" s="36" t="s">
        <v>1261</v>
      </c>
      <c r="M108" s="1" t="s">
        <v>1067</v>
      </c>
      <c r="N108" s="36" t="s">
        <v>68</v>
      </c>
      <c r="O108" s="36" t="s">
        <v>49</v>
      </c>
      <c r="P108" s="46" t="s">
        <v>1262</v>
      </c>
      <c r="Q108" s="39"/>
      <c r="R108" s="40" t="s">
        <v>202</v>
      </c>
      <c r="S108" s="40" t="s">
        <v>1263</v>
      </c>
      <c r="T108" s="36" t="n">
        <v>200</v>
      </c>
      <c r="U108" s="36" t="n">
        <v>200</v>
      </c>
      <c r="V108" s="36" t="s">
        <v>55</v>
      </c>
      <c r="W108" s="36" t="s">
        <v>55</v>
      </c>
      <c r="X108" s="36" t="s">
        <v>56</v>
      </c>
      <c r="Y108" s="41" t="n">
        <v>1</v>
      </c>
      <c r="Z108" s="41" t="n">
        <v>0</v>
      </c>
      <c r="AA108" s="36"/>
      <c r="AB108" s="36" t="n">
        <v>17675</v>
      </c>
      <c r="AC108" s="36" t="n">
        <v>26049</v>
      </c>
      <c r="AD108" s="42" t="n">
        <v>1</v>
      </c>
      <c r="AE108" s="43" t="n">
        <v>1</v>
      </c>
      <c r="AF108" s="42" t="n">
        <v>1</v>
      </c>
      <c r="AG108" s="43" t="n">
        <v>1</v>
      </c>
      <c r="AH108" s="43" t="n">
        <v>1</v>
      </c>
      <c r="AI108" s="42" t="n">
        <v>1</v>
      </c>
      <c r="AJ108" s="43" t="n">
        <v>0</v>
      </c>
      <c r="AK108" s="42" t="n">
        <f aca="false">(AE108+AF108+AG108)/3</f>
        <v>1</v>
      </c>
      <c r="AL108" s="42" t="n">
        <f aca="false">(AH108+AI108+AJ108)/3</f>
        <v>0.666666666666667</v>
      </c>
      <c r="AM108" s="42"/>
      <c r="AN108" s="44"/>
      <c r="AO108" s="44"/>
      <c r="AP108" s="45"/>
    </row>
    <row r="109" customFormat="false" ht="14.25" hidden="false" customHeight="true" outlineLevel="0" collapsed="false">
      <c r="A109" s="34" t="n">
        <v>107</v>
      </c>
      <c r="C109" s="1" t="s">
        <v>365</v>
      </c>
      <c r="D109" s="1" t="s">
        <v>1264</v>
      </c>
      <c r="E109" s="2" t="s">
        <v>1265</v>
      </c>
      <c r="F109" s="2" t="s">
        <v>1266</v>
      </c>
      <c r="G109" s="35" t="n">
        <v>860</v>
      </c>
      <c r="H109" s="1" t="s">
        <v>1267</v>
      </c>
      <c r="J109" s="1" t="s">
        <v>45</v>
      </c>
      <c r="K109" s="36" t="s">
        <v>1268</v>
      </c>
      <c r="L109" s="36" t="s">
        <v>1269</v>
      </c>
      <c r="M109" s="1" t="s">
        <v>1067</v>
      </c>
      <c r="N109" s="36" t="s">
        <v>68</v>
      </c>
      <c r="O109" s="36" t="s">
        <v>49</v>
      </c>
      <c r="P109" s="46" t="s">
        <v>1270</v>
      </c>
      <c r="Q109" s="39"/>
      <c r="R109" s="40" t="s">
        <v>1271</v>
      </c>
      <c r="S109" s="36" t="s">
        <v>1272</v>
      </c>
      <c r="T109" s="36" t="n">
        <v>83</v>
      </c>
      <c r="U109" s="36" t="n">
        <v>169</v>
      </c>
      <c r="V109" s="36" t="s">
        <v>55</v>
      </c>
      <c r="W109" s="36" t="s">
        <v>55</v>
      </c>
      <c r="X109" s="36" t="s">
        <v>56</v>
      </c>
      <c r="Y109" s="41" t="n">
        <v>1</v>
      </c>
      <c r="Z109" s="41" t="n">
        <v>1</v>
      </c>
      <c r="AA109" s="36"/>
      <c r="AB109" s="36"/>
      <c r="AC109" s="36"/>
      <c r="AD109" s="42" t="n">
        <v>0.49112426035503</v>
      </c>
      <c r="AE109" s="43" t="n">
        <v>1</v>
      </c>
      <c r="AF109" s="42" t="n">
        <v>0.5</v>
      </c>
      <c r="AG109" s="43" t="n">
        <v>1</v>
      </c>
      <c r="AH109" s="43" t="n">
        <v>1</v>
      </c>
      <c r="AI109" s="42" t="n">
        <v>0.5</v>
      </c>
      <c r="AJ109" s="43" t="n">
        <v>1</v>
      </c>
      <c r="AK109" s="42" t="n">
        <f aca="false">(AE109+AF109+AG109)/3</f>
        <v>0.833333333333333</v>
      </c>
      <c r="AL109" s="42" t="n">
        <f aca="false">(AH109+AI109+AJ109)/3</f>
        <v>0.833333333333333</v>
      </c>
      <c r="AM109" s="42"/>
      <c r="AN109" s="44"/>
      <c r="AO109" s="44"/>
      <c r="AP109" s="45"/>
    </row>
    <row r="110" customFormat="false" ht="14.25" hidden="false" customHeight="true" outlineLevel="0" collapsed="false">
      <c r="A110" s="34"/>
      <c r="G110" s="35"/>
      <c r="K110" s="36"/>
      <c r="L110" s="36"/>
      <c r="M110" s="1"/>
      <c r="N110" s="36"/>
      <c r="O110" s="36"/>
      <c r="P110" s="46"/>
      <c r="Q110" s="39"/>
      <c r="R110" s="40"/>
      <c r="S110" s="36"/>
      <c r="T110" s="36"/>
      <c r="U110" s="36"/>
      <c r="V110" s="36"/>
      <c r="W110" s="36"/>
      <c r="X110" s="36"/>
      <c r="Y110" s="41"/>
      <c r="Z110" s="41"/>
      <c r="AA110" s="36"/>
      <c r="AB110" s="36"/>
      <c r="AC110" s="36"/>
      <c r="AD110" s="42"/>
      <c r="AE110" s="43"/>
      <c r="AF110" s="42"/>
      <c r="AG110" s="43"/>
      <c r="AH110" s="43"/>
      <c r="AI110" s="42"/>
      <c r="AJ110" s="43"/>
      <c r="AK110" s="42"/>
      <c r="AL110" s="42"/>
      <c r="AM110" s="42"/>
      <c r="AN110" s="44"/>
      <c r="AO110" s="44"/>
      <c r="AP110" s="45"/>
    </row>
    <row r="111" customFormat="false" ht="14.25" hidden="false" customHeight="true" outlineLevel="0" collapsed="false">
      <c r="A111" s="34"/>
      <c r="G111" s="35"/>
      <c r="K111" s="36"/>
      <c r="L111" s="36"/>
      <c r="M111" s="1"/>
      <c r="N111" s="36"/>
      <c r="O111" s="36"/>
      <c r="P111" s="46"/>
      <c r="Q111" s="39"/>
      <c r="R111" s="40"/>
      <c r="S111" s="36"/>
      <c r="T111" s="36"/>
      <c r="U111" s="36"/>
      <c r="V111" s="36"/>
      <c r="W111" s="36"/>
      <c r="X111" s="36"/>
      <c r="Y111" s="41"/>
      <c r="Z111" s="41"/>
      <c r="AA111" s="36"/>
      <c r="AB111" s="36"/>
      <c r="AC111" s="36"/>
      <c r="AD111" s="42"/>
      <c r="AE111" s="43"/>
      <c r="AF111" s="42"/>
      <c r="AG111" s="43"/>
      <c r="AH111" s="43"/>
      <c r="AI111" s="42"/>
      <c r="AJ111" s="43"/>
      <c r="AK111" s="42"/>
      <c r="AL111" s="42"/>
      <c r="AM111" s="42"/>
      <c r="AN111" s="44"/>
      <c r="AO111" s="44"/>
      <c r="AP111" s="45"/>
    </row>
    <row r="112" customFormat="false" ht="14.25" hidden="false" customHeight="true" outlineLevel="0" collapsed="false">
      <c r="A112" s="34"/>
      <c r="G112" s="35"/>
      <c r="K112" s="36"/>
      <c r="L112" s="36"/>
      <c r="M112" s="1"/>
      <c r="N112" s="36"/>
      <c r="O112" s="36"/>
      <c r="P112" s="46"/>
      <c r="Q112" s="39"/>
      <c r="R112" s="40"/>
      <c r="S112" s="36"/>
      <c r="T112" s="36"/>
      <c r="U112" s="36"/>
      <c r="V112" s="36"/>
      <c r="W112" s="36"/>
      <c r="X112" s="36"/>
      <c r="Y112" s="41"/>
      <c r="Z112" s="41"/>
      <c r="AA112" s="36"/>
      <c r="AB112" s="36"/>
      <c r="AC112" s="36"/>
      <c r="AD112" s="42"/>
      <c r="AE112" s="43"/>
      <c r="AF112" s="42"/>
      <c r="AG112" s="43"/>
      <c r="AH112" s="43"/>
      <c r="AI112" s="42"/>
      <c r="AJ112" s="43"/>
      <c r="AK112" s="42"/>
      <c r="AL112" s="42"/>
      <c r="AM112" s="42"/>
      <c r="AN112" s="44"/>
      <c r="AO112" s="44"/>
      <c r="AP112" s="45"/>
    </row>
    <row r="113" customFormat="false" ht="14.25" hidden="false" customHeight="true" outlineLevel="0" collapsed="false">
      <c r="A113" s="1"/>
      <c r="G113" s="35"/>
      <c r="K113" s="36"/>
      <c r="L113" s="36"/>
      <c r="M113" s="1"/>
      <c r="N113" s="36"/>
      <c r="O113" s="36"/>
      <c r="P113" s="38"/>
      <c r="Q113" s="39"/>
      <c r="R113" s="40"/>
      <c r="S113" s="36"/>
      <c r="T113" s="36"/>
      <c r="U113" s="36"/>
      <c r="V113" s="36"/>
      <c r="W113" s="36"/>
      <c r="X113" s="36"/>
      <c r="Y113" s="41"/>
      <c r="Z113" s="41"/>
      <c r="AA113" s="36"/>
      <c r="AB113" s="36"/>
      <c r="AC113" s="36"/>
      <c r="AD113" s="42"/>
      <c r="AE113" s="43"/>
      <c r="AF113" s="42"/>
      <c r="AG113" s="43"/>
      <c r="AH113" s="43"/>
      <c r="AI113" s="42"/>
      <c r="AJ113" s="43"/>
      <c r="AK113" s="42"/>
      <c r="AL113" s="42"/>
      <c r="AM113" s="42"/>
      <c r="AN113" s="44"/>
      <c r="AO113" s="44"/>
      <c r="AP113" s="45"/>
    </row>
    <row r="114" customFormat="false" ht="14.25" hidden="false" customHeight="true" outlineLevel="0" collapsed="false">
      <c r="A114" s="73"/>
      <c r="B114" s="73"/>
      <c r="C114" s="73"/>
      <c r="D114" s="73"/>
      <c r="E114" s="74"/>
      <c r="F114" s="74"/>
      <c r="G114" s="75"/>
      <c r="H114" s="73"/>
      <c r="I114" s="47"/>
      <c r="J114" s="73"/>
      <c r="K114" s="76"/>
      <c r="L114" s="76"/>
      <c r="M114" s="77"/>
      <c r="N114" s="76"/>
      <c r="O114" s="76"/>
      <c r="P114" s="78"/>
      <c r="Q114" s="61"/>
      <c r="R114" s="79"/>
      <c r="S114" s="80"/>
      <c r="T114" s="80"/>
      <c r="U114" s="80"/>
      <c r="V114" s="80"/>
      <c r="W114" s="80"/>
      <c r="X114" s="80"/>
      <c r="Y114" s="81"/>
      <c r="Z114" s="81"/>
      <c r="AA114" s="80"/>
      <c r="AB114" s="80"/>
      <c r="AC114" s="80"/>
      <c r="AD114" s="82"/>
      <c r="AE114" s="83"/>
      <c r="AF114" s="82"/>
      <c r="AG114" s="83"/>
      <c r="AH114" s="83"/>
      <c r="AI114" s="82"/>
      <c r="AJ114" s="83"/>
      <c r="AK114" s="82"/>
      <c r="AL114" s="82"/>
      <c r="AM114" s="82"/>
      <c r="AN114" s="84"/>
      <c r="AO114" s="84"/>
      <c r="AP114" s="85"/>
    </row>
    <row r="115" customFormat="false" ht="14.25" hidden="false" customHeight="true" outlineLevel="0" collapsed="false">
      <c r="A115" s="73" t="s">
        <v>1273</v>
      </c>
      <c r="B115" s="73"/>
      <c r="C115" s="73"/>
      <c r="D115" s="73"/>
      <c r="E115" s="74"/>
      <c r="F115" s="74"/>
      <c r="G115" s="75"/>
      <c r="H115" s="73"/>
      <c r="I115" s="47"/>
      <c r="J115" s="73"/>
      <c r="K115" s="76"/>
      <c r="L115" s="76"/>
      <c r="M115" s="77"/>
      <c r="N115" s="76"/>
      <c r="O115" s="76"/>
      <c r="P115" s="78"/>
      <c r="Q115" s="61"/>
      <c r="R115" s="79"/>
      <c r="S115" s="80"/>
      <c r="T115" s="80"/>
      <c r="U115" s="80"/>
      <c r="V115" s="80"/>
      <c r="W115" s="80"/>
      <c r="X115" s="80"/>
      <c r="Y115" s="81"/>
      <c r="Z115" s="81"/>
      <c r="AA115" s="80"/>
      <c r="AB115" s="80"/>
      <c r="AC115" s="80"/>
      <c r="AD115" s="82"/>
      <c r="AE115" s="83"/>
      <c r="AF115" s="82"/>
      <c r="AG115" s="83"/>
      <c r="AH115" s="83"/>
      <c r="AI115" s="82"/>
      <c r="AJ115" s="83"/>
      <c r="AK115" s="82"/>
      <c r="AL115" s="82"/>
      <c r="AM115" s="86"/>
      <c r="AN115" s="87"/>
      <c r="AO115" s="87"/>
      <c r="AP115" s="88"/>
    </row>
    <row r="116" customFormat="false" ht="14.25" hidden="false" customHeight="true" outlineLevel="0" collapsed="false">
      <c r="A116" s="89"/>
      <c r="B116" s="73"/>
      <c r="C116" s="73"/>
      <c r="D116" s="73"/>
      <c r="E116" s="74"/>
      <c r="F116" s="74"/>
      <c r="G116" s="75"/>
      <c r="H116" s="73"/>
      <c r="I116" s="47"/>
      <c r="J116" s="73"/>
      <c r="K116" s="76"/>
      <c r="L116" s="76"/>
      <c r="M116" s="77"/>
      <c r="N116" s="76"/>
      <c r="O116" s="76"/>
      <c r="P116" s="78"/>
      <c r="Q116" s="61"/>
      <c r="R116" s="79"/>
      <c r="S116" s="80"/>
      <c r="T116" s="80"/>
      <c r="U116" s="80"/>
      <c r="V116" s="80"/>
      <c r="W116" s="80"/>
      <c r="X116" s="80"/>
      <c r="Y116" s="81"/>
      <c r="Z116" s="81"/>
      <c r="AA116" s="80"/>
      <c r="AB116" s="80"/>
      <c r="AC116" s="80"/>
      <c r="AD116" s="82"/>
      <c r="AE116" s="83"/>
      <c r="AF116" s="82"/>
      <c r="AG116" s="83"/>
      <c r="AH116" s="83"/>
      <c r="AI116" s="82"/>
      <c r="AJ116" s="83"/>
      <c r="AK116" s="82"/>
      <c r="AL116" s="82"/>
      <c r="AM116" s="86"/>
      <c r="AN116" s="87"/>
      <c r="AO116" s="87"/>
      <c r="AP116" s="88"/>
    </row>
    <row r="117" customFormat="false" ht="14.25" hidden="false" customHeight="true" outlineLevel="0" collapsed="false">
      <c r="A117" s="89"/>
      <c r="AD117" s="90"/>
      <c r="AJ117" s="91"/>
      <c r="AM117" s="92"/>
      <c r="AN117" s="93"/>
      <c r="AO117" s="93"/>
      <c r="AP117" s="94"/>
    </row>
    <row r="118" customFormat="false" ht="14.25" hidden="false" customHeight="true" outlineLevel="0" collapsed="false">
      <c r="A118" s="95"/>
    </row>
    <row r="119" customFormat="false" ht="14.25" hidden="false" customHeight="true" outlineLevel="0" collapsed="false">
      <c r="A119" s="95"/>
      <c r="AM119" s="96"/>
      <c r="AN119" s="97"/>
      <c r="AO119" s="97"/>
      <c r="AP119" s="98"/>
    </row>
    <row r="120" customFormat="false" ht="14.25" hidden="false" customHeight="true" outlineLevel="0" collapsed="false">
      <c r="A120" s="95"/>
      <c r="AM120" s="92"/>
      <c r="AN120" s="93"/>
      <c r="AO120" s="93"/>
      <c r="AP120" s="94"/>
    </row>
    <row r="121" customFormat="false" ht="14.25" hidden="false" customHeight="true" outlineLevel="0" collapsed="false">
      <c r="A121" s="1" t="s">
        <v>1274</v>
      </c>
    </row>
    <row r="122" customFormat="false" ht="14.25" hidden="false" customHeight="true" outlineLevel="0" collapsed="false">
      <c r="A122" s="1" t="s">
        <v>1275</v>
      </c>
      <c r="E122" s="1"/>
      <c r="F122" s="1"/>
      <c r="G122" s="13"/>
      <c r="K122" s="13"/>
      <c r="L122" s="13"/>
      <c r="P122" s="13"/>
      <c r="Q122" s="13"/>
      <c r="R122" s="4"/>
      <c r="S122" s="13"/>
      <c r="T122" s="13"/>
      <c r="U122" s="13"/>
      <c r="V122" s="13"/>
      <c r="W122" s="13"/>
      <c r="X122" s="13"/>
      <c r="Y122" s="13"/>
      <c r="Z122" s="13"/>
      <c r="AA122" s="13"/>
      <c r="AB122" s="13"/>
      <c r="AC122" s="13"/>
      <c r="AD122" s="13"/>
      <c r="AE122" s="13"/>
      <c r="AF122" s="13"/>
      <c r="AG122" s="13"/>
      <c r="AH122" s="13"/>
      <c r="AJ122" s="13"/>
    </row>
    <row r="123" customFormat="false" ht="14.25" hidden="false" customHeight="true" outlineLevel="0" collapsed="false">
      <c r="A123" s="1" t="s">
        <v>1276</v>
      </c>
    </row>
    <row r="124" customFormat="false" ht="14.25" hidden="false" customHeight="true" outlineLevel="0" collapsed="false">
      <c r="A124" s="1" t="s">
        <v>1277</v>
      </c>
      <c r="E124" s="1"/>
      <c r="F124" s="1"/>
      <c r="G124" s="13"/>
      <c r="K124" s="13"/>
      <c r="L124" s="13"/>
      <c r="P124" s="13"/>
      <c r="Q124" s="13"/>
      <c r="R124" s="4"/>
      <c r="S124" s="13"/>
      <c r="T124" s="13"/>
      <c r="U124" s="13"/>
      <c r="V124" s="13"/>
      <c r="W124" s="13"/>
      <c r="X124" s="13"/>
      <c r="Y124" s="13"/>
      <c r="Z124" s="13"/>
      <c r="AA124" s="13"/>
      <c r="AB124" s="13"/>
      <c r="AC124" s="13"/>
      <c r="AD124" s="13"/>
      <c r="AE124" s="13"/>
      <c r="AF124" s="13"/>
      <c r="AG124" s="13"/>
      <c r="AH124" s="13"/>
      <c r="AJ124" s="13"/>
    </row>
    <row r="125" customFormat="false" ht="14.25" hidden="false" customHeight="true" outlineLevel="0" collapsed="false">
      <c r="A125" s="1" t="s">
        <v>1278</v>
      </c>
      <c r="E125" s="1"/>
      <c r="F125" s="1"/>
      <c r="G125" s="13"/>
      <c r="K125" s="13"/>
      <c r="L125" s="13"/>
      <c r="P125" s="13"/>
      <c r="Q125" s="13"/>
      <c r="R125" s="4"/>
      <c r="S125" s="13"/>
      <c r="T125" s="13"/>
      <c r="U125" s="13"/>
      <c r="V125" s="13"/>
      <c r="W125" s="13"/>
      <c r="X125" s="13"/>
      <c r="Y125" s="13"/>
      <c r="Z125" s="13"/>
      <c r="AA125" s="13"/>
      <c r="AB125" s="13"/>
      <c r="AC125" s="13"/>
      <c r="AD125" s="13"/>
      <c r="AE125" s="13"/>
      <c r="AF125" s="13"/>
      <c r="AG125" s="13"/>
      <c r="AH125" s="13"/>
      <c r="AJ125" s="13"/>
    </row>
    <row r="126" customFormat="false" ht="14.25" hidden="false" customHeight="true" outlineLevel="0" collapsed="false">
      <c r="A126" s="1" t="s">
        <v>1279</v>
      </c>
      <c r="E126" s="1"/>
      <c r="F126" s="1"/>
      <c r="G126" s="13"/>
      <c r="K126" s="13"/>
      <c r="L126" s="13"/>
      <c r="P126" s="13"/>
      <c r="Q126" s="13"/>
      <c r="R126" s="4"/>
      <c r="S126" s="13"/>
      <c r="T126" s="13"/>
      <c r="U126" s="13"/>
      <c r="V126" s="13"/>
      <c r="W126" s="13"/>
      <c r="X126" s="13"/>
      <c r="Y126" s="13"/>
      <c r="Z126" s="13"/>
      <c r="AA126" s="13"/>
      <c r="AB126" s="13"/>
      <c r="AC126" s="13"/>
      <c r="AD126" s="13"/>
      <c r="AE126" s="13"/>
      <c r="AF126" s="13"/>
      <c r="AG126" s="13"/>
      <c r="AH126" s="13"/>
      <c r="AJ126" s="13"/>
    </row>
    <row r="127" customFormat="false" ht="14.25" hidden="false" customHeight="true" outlineLevel="0" collapsed="false">
      <c r="A127" s="1" t="s">
        <v>1280</v>
      </c>
      <c r="E127" s="1"/>
      <c r="F127" s="1"/>
      <c r="G127" s="13"/>
      <c r="K127" s="13"/>
      <c r="L127" s="13"/>
      <c r="P127" s="13"/>
      <c r="Q127" s="13"/>
      <c r="R127" s="4"/>
      <c r="S127" s="13"/>
      <c r="T127" s="13"/>
      <c r="U127" s="13"/>
      <c r="V127" s="13"/>
      <c r="W127" s="13"/>
      <c r="X127" s="13"/>
      <c r="Y127" s="13"/>
      <c r="Z127" s="13"/>
      <c r="AA127" s="13"/>
      <c r="AB127" s="13"/>
      <c r="AC127" s="13"/>
      <c r="AD127" s="13"/>
      <c r="AE127" s="13"/>
      <c r="AF127" s="13"/>
      <c r="AG127" s="13"/>
      <c r="AH127" s="13"/>
      <c r="AJ127" s="13"/>
    </row>
    <row r="128" customFormat="false" ht="14.25" hidden="false" customHeight="true" outlineLevel="0" collapsed="false">
      <c r="A128" s="1" t="s">
        <v>1281</v>
      </c>
    </row>
    <row r="129" customFormat="false" ht="14.25" hidden="false" customHeight="true" outlineLevel="0" collapsed="false">
      <c r="A129" s="1" t="s">
        <v>1282</v>
      </c>
      <c r="E129" s="1"/>
      <c r="F129" s="1"/>
      <c r="G129" s="13"/>
      <c r="K129" s="13"/>
      <c r="L129" s="13"/>
      <c r="P129" s="13"/>
      <c r="Q129" s="13"/>
      <c r="R129" s="4"/>
      <c r="S129" s="13"/>
      <c r="T129" s="13"/>
      <c r="U129" s="13"/>
      <c r="V129" s="13"/>
      <c r="W129" s="13"/>
      <c r="X129" s="13"/>
      <c r="Y129" s="13"/>
      <c r="Z129" s="13"/>
      <c r="AA129" s="13"/>
      <c r="AB129" s="13"/>
      <c r="AC129" s="13"/>
      <c r="AD129" s="13"/>
      <c r="AE129" s="13"/>
      <c r="AF129" s="13"/>
      <c r="AG129" s="13"/>
      <c r="AH129" s="13"/>
      <c r="AJ129" s="13"/>
    </row>
    <row r="130" customFormat="false" ht="14.25" hidden="false" customHeight="true" outlineLevel="0" collapsed="false">
      <c r="A130" s="1" t="s">
        <v>1283</v>
      </c>
    </row>
    <row r="131" customFormat="false" ht="14.25" hidden="false" customHeight="true" outlineLevel="0" collapsed="false">
      <c r="A131" s="1" t="s">
        <v>1284</v>
      </c>
    </row>
    <row r="132" customFormat="false" ht="14.25" hidden="false" customHeight="true" outlineLevel="0" collapsed="false">
      <c r="A132" s="1" t="s">
        <v>1285</v>
      </c>
      <c r="E132" s="1"/>
      <c r="F132" s="1"/>
      <c r="G132" s="13"/>
      <c r="K132" s="13"/>
      <c r="L132" s="13"/>
      <c r="P132" s="13"/>
      <c r="Q132" s="13"/>
      <c r="R132" s="4"/>
      <c r="S132" s="13"/>
      <c r="T132" s="13"/>
      <c r="U132" s="13"/>
      <c r="V132" s="13"/>
      <c r="W132" s="13"/>
      <c r="X132" s="13"/>
      <c r="Y132" s="13"/>
      <c r="Z132" s="13"/>
      <c r="AA132" s="13"/>
      <c r="AB132" s="13"/>
      <c r="AC132" s="13"/>
      <c r="AD132" s="13"/>
      <c r="AE132" s="13"/>
      <c r="AF132" s="13"/>
      <c r="AG132" s="13"/>
      <c r="AH132" s="13"/>
      <c r="AJ132" s="13"/>
    </row>
    <row r="133" customFormat="false" ht="14.25" hidden="false" customHeight="true" outlineLevel="0" collapsed="false">
      <c r="A133" s="1" t="s">
        <v>1286</v>
      </c>
      <c r="H133" s="5"/>
      <c r="AG133" s="99"/>
      <c r="AI133" s="5"/>
      <c r="AK133" s="5"/>
      <c r="AL133" s="5"/>
      <c r="AM133" s="5"/>
      <c r="AN133" s="100"/>
      <c r="AO133" s="100"/>
      <c r="AP133" s="101"/>
    </row>
    <row r="134" customFormat="false" ht="14.25" hidden="false" customHeight="true" outlineLevel="0" collapsed="false">
      <c r="A134" s="1" t="s">
        <v>1287</v>
      </c>
      <c r="E134" s="1"/>
      <c r="F134" s="1"/>
      <c r="G134" s="13"/>
      <c r="K134" s="13"/>
      <c r="L134" s="13"/>
      <c r="P134" s="13"/>
      <c r="Q134" s="13"/>
      <c r="R134" s="4"/>
      <c r="S134" s="13"/>
      <c r="T134" s="13"/>
      <c r="U134" s="13"/>
      <c r="V134" s="13"/>
      <c r="W134" s="13"/>
      <c r="X134" s="13"/>
      <c r="Y134" s="13"/>
      <c r="Z134" s="13"/>
      <c r="AA134" s="13"/>
      <c r="AB134" s="13"/>
      <c r="AC134" s="13"/>
      <c r="AD134" s="13"/>
      <c r="AE134" s="13"/>
      <c r="AF134" s="13"/>
      <c r="AG134" s="13"/>
      <c r="AH134" s="13"/>
      <c r="AJ134" s="13"/>
    </row>
    <row r="135" customFormat="false" ht="14.25" hidden="false" customHeight="true" outlineLevel="0" collapsed="false">
      <c r="A135" s="1" t="s">
        <v>1288</v>
      </c>
      <c r="E135" s="1"/>
      <c r="F135" s="1"/>
      <c r="G135" s="13"/>
      <c r="K135" s="13"/>
      <c r="L135" s="13"/>
      <c r="P135" s="13"/>
      <c r="Q135" s="13"/>
      <c r="R135" s="4"/>
      <c r="S135" s="13"/>
      <c r="T135" s="13"/>
      <c r="U135" s="13"/>
      <c r="V135" s="13"/>
      <c r="W135" s="13"/>
      <c r="X135" s="13"/>
      <c r="Y135" s="13"/>
      <c r="Z135" s="13"/>
      <c r="AA135" s="13"/>
      <c r="AB135" s="13"/>
      <c r="AC135" s="13"/>
      <c r="AD135" s="13"/>
      <c r="AE135" s="13"/>
      <c r="AF135" s="13"/>
      <c r="AG135" s="13"/>
      <c r="AH135" s="13"/>
      <c r="AJ135" s="13"/>
    </row>
    <row r="136" customFormat="false" ht="14.25" hidden="false" customHeight="true" outlineLevel="0" collapsed="false">
      <c r="A136" s="1" t="s">
        <v>1289</v>
      </c>
    </row>
    <row r="137" customFormat="false" ht="14.25" hidden="false" customHeight="true" outlineLevel="0" collapsed="false">
      <c r="A137" s="1" t="s">
        <v>1290</v>
      </c>
      <c r="E137" s="1"/>
      <c r="F137" s="1"/>
      <c r="G137" s="13"/>
      <c r="K137" s="13"/>
      <c r="L137" s="13"/>
      <c r="P137" s="13"/>
      <c r="Q137" s="13"/>
      <c r="R137" s="4"/>
      <c r="S137" s="13"/>
      <c r="T137" s="13"/>
      <c r="U137" s="13"/>
      <c r="V137" s="13"/>
      <c r="W137" s="13"/>
      <c r="X137" s="13"/>
      <c r="Y137" s="13"/>
      <c r="Z137" s="13"/>
      <c r="AA137" s="13"/>
      <c r="AB137" s="13"/>
      <c r="AC137" s="13"/>
      <c r="AD137" s="13"/>
      <c r="AE137" s="13"/>
      <c r="AF137" s="13"/>
      <c r="AG137" s="13"/>
      <c r="AH137" s="13"/>
      <c r="AJ137" s="13"/>
    </row>
    <row r="138" customFormat="false" ht="14.25" hidden="false" customHeight="true" outlineLevel="0" collapsed="false">
      <c r="A138" s="47" t="s">
        <v>1291</v>
      </c>
      <c r="E138" s="1"/>
      <c r="F138" s="1"/>
      <c r="G138" s="13"/>
      <c r="K138" s="13"/>
      <c r="L138" s="13"/>
      <c r="P138" s="13"/>
      <c r="Q138" s="13"/>
      <c r="R138" s="4"/>
      <c r="S138" s="13"/>
      <c r="T138" s="13"/>
      <c r="U138" s="13"/>
      <c r="V138" s="13"/>
      <c r="W138" s="13"/>
      <c r="X138" s="13"/>
      <c r="Y138" s="13"/>
      <c r="Z138" s="13"/>
      <c r="AA138" s="13"/>
      <c r="AB138" s="13"/>
      <c r="AC138" s="13"/>
      <c r="AD138" s="13"/>
      <c r="AE138" s="13"/>
      <c r="AF138" s="13"/>
      <c r="AG138" s="13"/>
      <c r="AH138" s="13"/>
      <c r="AJ138" s="13"/>
    </row>
    <row r="139" customFormat="false" ht="14.25" hidden="false" customHeight="true" outlineLevel="0" collapsed="false">
      <c r="A139" s="1" t="s">
        <v>1292</v>
      </c>
      <c r="E139" s="1"/>
      <c r="F139" s="1"/>
      <c r="G139" s="13"/>
      <c r="K139" s="13"/>
      <c r="L139" s="13"/>
      <c r="P139" s="13"/>
      <c r="Q139" s="13"/>
      <c r="R139" s="4"/>
      <c r="S139" s="13"/>
      <c r="T139" s="13"/>
      <c r="U139" s="13"/>
      <c r="V139" s="13"/>
      <c r="W139" s="13"/>
      <c r="X139" s="13"/>
      <c r="Y139" s="13"/>
      <c r="Z139" s="13"/>
      <c r="AA139" s="13"/>
      <c r="AB139" s="13"/>
      <c r="AC139" s="13"/>
      <c r="AD139" s="13"/>
      <c r="AE139" s="13"/>
      <c r="AF139" s="13"/>
      <c r="AG139" s="13"/>
      <c r="AH139" s="13"/>
      <c r="AJ139" s="13"/>
    </row>
    <row r="140" customFormat="false" ht="14.25" hidden="false" customHeight="true" outlineLevel="0" collapsed="false">
      <c r="A140" s="1" t="s">
        <v>1293</v>
      </c>
      <c r="E140" s="1"/>
      <c r="F140" s="1"/>
      <c r="G140" s="13"/>
      <c r="K140" s="13"/>
      <c r="L140" s="13"/>
      <c r="P140" s="13"/>
      <c r="Q140" s="13"/>
      <c r="R140" s="4"/>
      <c r="S140" s="13"/>
      <c r="T140" s="13"/>
      <c r="U140" s="13"/>
      <c r="V140" s="13"/>
      <c r="W140" s="13"/>
      <c r="X140" s="13"/>
      <c r="Y140" s="13"/>
      <c r="Z140" s="13"/>
      <c r="AA140" s="13"/>
      <c r="AB140" s="13"/>
      <c r="AC140" s="13"/>
      <c r="AD140" s="13"/>
      <c r="AE140" s="13"/>
      <c r="AF140" s="13"/>
      <c r="AG140" s="13"/>
      <c r="AH140" s="13"/>
      <c r="AJ140" s="13"/>
    </row>
    <row r="141" customFormat="false" ht="14.25" hidden="false" customHeight="true" outlineLevel="0" collapsed="false">
      <c r="A141" s="1" t="s">
        <v>1294</v>
      </c>
    </row>
    <row r="142" customFormat="false" ht="14.25" hidden="false" customHeight="true" outlineLevel="0" collapsed="false">
      <c r="A142" s="1" t="s">
        <v>1295</v>
      </c>
      <c r="E142" s="1"/>
      <c r="F142" s="1"/>
      <c r="G142" s="13"/>
      <c r="K142" s="13"/>
      <c r="L142" s="13"/>
      <c r="P142" s="13"/>
      <c r="Q142" s="13"/>
      <c r="R142" s="4"/>
      <c r="S142" s="13"/>
      <c r="T142" s="13"/>
      <c r="U142" s="13"/>
      <c r="V142" s="13"/>
      <c r="W142" s="13"/>
      <c r="X142" s="13"/>
      <c r="Y142" s="13"/>
      <c r="Z142" s="13"/>
      <c r="AA142" s="13"/>
      <c r="AB142" s="13"/>
      <c r="AC142" s="13"/>
      <c r="AD142" s="13"/>
      <c r="AE142" s="13"/>
      <c r="AF142" s="13"/>
      <c r="AG142" s="13"/>
      <c r="AH142" s="13"/>
      <c r="AJ142" s="13"/>
    </row>
    <row r="143" customFormat="false" ht="14.25" hidden="false" customHeight="true" outlineLevel="0" collapsed="false">
      <c r="A143" s="1" t="s">
        <v>1296</v>
      </c>
      <c r="E143" s="1"/>
      <c r="F143" s="1"/>
      <c r="G143" s="13"/>
      <c r="K143" s="13"/>
      <c r="L143" s="13"/>
      <c r="P143" s="13"/>
      <c r="Q143" s="13"/>
      <c r="R143" s="4"/>
      <c r="S143" s="13"/>
      <c r="T143" s="13"/>
      <c r="U143" s="13"/>
      <c r="V143" s="13"/>
      <c r="W143" s="13"/>
      <c r="X143" s="13"/>
      <c r="Y143" s="13"/>
      <c r="Z143" s="13"/>
      <c r="AA143" s="13"/>
      <c r="AB143" s="13"/>
      <c r="AC143" s="13"/>
      <c r="AD143" s="13"/>
      <c r="AE143" s="13"/>
      <c r="AF143" s="13"/>
      <c r="AG143" s="13"/>
      <c r="AH143" s="13"/>
      <c r="AJ143" s="13"/>
    </row>
    <row r="144" customFormat="false" ht="14.25" hidden="false" customHeight="true" outlineLevel="0" collapsed="false">
      <c r="A144" s="1" t="s">
        <v>1297</v>
      </c>
      <c r="E144" s="1"/>
      <c r="F144" s="1"/>
      <c r="G144" s="13"/>
      <c r="K144" s="13"/>
      <c r="L144" s="13"/>
      <c r="P144" s="13"/>
      <c r="Q144" s="13"/>
      <c r="R144" s="4"/>
      <c r="S144" s="13"/>
      <c r="T144" s="13"/>
      <c r="U144" s="13"/>
      <c r="V144" s="13"/>
      <c r="W144" s="13"/>
      <c r="X144" s="13"/>
      <c r="Y144" s="13"/>
      <c r="Z144" s="13"/>
      <c r="AA144" s="13"/>
      <c r="AB144" s="13"/>
      <c r="AC144" s="13"/>
      <c r="AD144" s="13"/>
      <c r="AE144" s="13"/>
      <c r="AF144" s="13"/>
      <c r="AG144" s="13"/>
      <c r="AH144" s="13"/>
      <c r="AJ144" s="13"/>
    </row>
    <row r="145" customFormat="false" ht="14.25" hidden="false" customHeight="true" outlineLevel="0" collapsed="false">
      <c r="A145" s="1" t="s">
        <v>1298</v>
      </c>
      <c r="E145" s="1"/>
      <c r="F145" s="1"/>
      <c r="G145" s="13"/>
      <c r="K145" s="13"/>
      <c r="L145" s="13"/>
      <c r="P145" s="13"/>
      <c r="Q145" s="13"/>
      <c r="R145" s="4"/>
      <c r="S145" s="13"/>
      <c r="T145" s="13"/>
      <c r="U145" s="13"/>
      <c r="V145" s="13"/>
      <c r="W145" s="13"/>
      <c r="X145" s="13"/>
      <c r="Y145" s="13"/>
      <c r="Z145" s="13"/>
      <c r="AA145" s="13"/>
      <c r="AB145" s="13"/>
      <c r="AC145" s="13"/>
      <c r="AD145" s="13"/>
      <c r="AE145" s="13"/>
      <c r="AF145" s="13"/>
      <c r="AG145" s="13"/>
      <c r="AH145" s="13"/>
      <c r="AJ145" s="13"/>
    </row>
    <row r="146" customFormat="false" ht="14.25" hidden="false" customHeight="true" outlineLevel="0" collapsed="false">
      <c r="A146" s="1" t="s">
        <v>1299</v>
      </c>
      <c r="E146" s="1"/>
      <c r="F146" s="1"/>
      <c r="G146" s="13"/>
      <c r="K146" s="13"/>
      <c r="L146" s="13"/>
      <c r="P146" s="13"/>
      <c r="Q146" s="13"/>
      <c r="R146" s="4"/>
      <c r="S146" s="13"/>
      <c r="T146" s="13"/>
      <c r="U146" s="13"/>
      <c r="V146" s="13"/>
      <c r="W146" s="13"/>
      <c r="X146" s="13"/>
      <c r="Y146" s="13"/>
      <c r="Z146" s="13"/>
      <c r="AA146" s="13"/>
      <c r="AB146" s="13"/>
      <c r="AC146" s="13"/>
      <c r="AD146" s="13"/>
      <c r="AE146" s="13"/>
      <c r="AF146" s="13"/>
      <c r="AG146" s="13"/>
      <c r="AH146" s="13"/>
      <c r="AJ146" s="13"/>
    </row>
    <row r="147" customFormat="false" ht="14.25" hidden="false" customHeight="true" outlineLevel="0" collapsed="false">
      <c r="A147" s="1" t="s">
        <v>1300</v>
      </c>
      <c r="E147" s="1"/>
      <c r="F147" s="1"/>
      <c r="G147" s="13"/>
      <c r="K147" s="13"/>
      <c r="L147" s="13"/>
      <c r="P147" s="13"/>
      <c r="Q147" s="13"/>
      <c r="R147" s="4"/>
      <c r="S147" s="13"/>
      <c r="T147" s="13"/>
      <c r="U147" s="13"/>
      <c r="V147" s="13"/>
      <c r="W147" s="13"/>
      <c r="X147" s="13"/>
      <c r="Y147" s="13"/>
      <c r="Z147" s="13"/>
      <c r="AA147" s="13"/>
      <c r="AB147" s="13"/>
      <c r="AC147" s="13"/>
      <c r="AD147" s="13"/>
      <c r="AE147" s="13"/>
      <c r="AF147" s="13"/>
      <c r="AG147" s="13"/>
      <c r="AH147" s="13"/>
      <c r="AJ147" s="13"/>
    </row>
    <row r="148" customFormat="false" ht="14.25" hidden="false" customHeight="true" outlineLevel="0" collapsed="false">
      <c r="A148" s="1" t="s">
        <v>1301</v>
      </c>
      <c r="E148" s="1"/>
      <c r="F148" s="1"/>
      <c r="G148" s="13"/>
      <c r="K148" s="13"/>
      <c r="L148" s="13"/>
      <c r="P148" s="13"/>
      <c r="Q148" s="13"/>
      <c r="R148" s="4"/>
      <c r="S148" s="13"/>
      <c r="T148" s="13"/>
      <c r="U148" s="13"/>
      <c r="V148" s="13"/>
      <c r="W148" s="13"/>
      <c r="X148" s="13"/>
      <c r="Y148" s="13"/>
      <c r="Z148" s="13"/>
      <c r="AA148" s="13"/>
      <c r="AB148" s="13"/>
      <c r="AC148" s="13"/>
      <c r="AD148" s="13"/>
      <c r="AE148" s="13"/>
      <c r="AF148" s="13"/>
      <c r="AG148" s="13"/>
      <c r="AH148" s="13"/>
      <c r="AJ148" s="13"/>
    </row>
    <row r="149" customFormat="false" ht="14.25" hidden="false" customHeight="true" outlineLevel="0" collapsed="false">
      <c r="A149" s="1" t="s">
        <v>1302</v>
      </c>
      <c r="E149" s="1"/>
      <c r="F149" s="1"/>
      <c r="G149" s="13"/>
      <c r="K149" s="13"/>
      <c r="L149" s="13"/>
      <c r="P149" s="13"/>
      <c r="Q149" s="13"/>
      <c r="R149" s="4"/>
      <c r="S149" s="13"/>
      <c r="T149" s="13"/>
      <c r="U149" s="13"/>
      <c r="V149" s="13"/>
      <c r="W149" s="13"/>
      <c r="X149" s="13"/>
      <c r="Y149" s="13"/>
      <c r="Z149" s="13"/>
      <c r="AA149" s="13"/>
      <c r="AB149" s="13"/>
      <c r="AC149" s="13"/>
      <c r="AD149" s="13"/>
      <c r="AE149" s="13"/>
      <c r="AF149" s="13"/>
      <c r="AG149" s="13"/>
      <c r="AH149" s="13"/>
      <c r="AJ149" s="13"/>
    </row>
    <row r="150" customFormat="false" ht="14.25" hidden="false" customHeight="true" outlineLevel="0" collapsed="false">
      <c r="A150" s="1" t="s">
        <v>1303</v>
      </c>
      <c r="E150" s="1"/>
      <c r="F150" s="1"/>
      <c r="G150" s="13"/>
      <c r="K150" s="13"/>
      <c r="L150" s="13"/>
      <c r="P150" s="13"/>
      <c r="Q150" s="13"/>
      <c r="R150" s="4"/>
      <c r="S150" s="13"/>
      <c r="T150" s="13"/>
      <c r="U150" s="13"/>
      <c r="V150" s="13"/>
      <c r="W150" s="13"/>
      <c r="X150" s="13"/>
      <c r="Y150" s="13"/>
      <c r="Z150" s="13"/>
      <c r="AA150" s="13"/>
      <c r="AB150" s="13"/>
      <c r="AC150" s="13"/>
      <c r="AD150" s="13"/>
      <c r="AE150" s="13"/>
      <c r="AF150" s="13"/>
      <c r="AG150" s="13"/>
      <c r="AH150" s="13"/>
      <c r="AJ150" s="13"/>
    </row>
    <row r="151" customFormat="false" ht="14.25" hidden="false" customHeight="true" outlineLevel="0" collapsed="false">
      <c r="A151" s="1" t="s">
        <v>1304</v>
      </c>
      <c r="E151" s="1"/>
      <c r="F151" s="1"/>
      <c r="G151" s="13"/>
      <c r="K151" s="13"/>
      <c r="L151" s="13"/>
      <c r="P151" s="13"/>
      <c r="Q151" s="13"/>
      <c r="R151" s="4"/>
      <c r="S151" s="13"/>
      <c r="T151" s="13"/>
      <c r="U151" s="13"/>
      <c r="V151" s="13"/>
      <c r="W151" s="13"/>
      <c r="X151" s="13"/>
      <c r="Y151" s="13"/>
      <c r="Z151" s="13"/>
      <c r="AA151" s="13"/>
      <c r="AB151" s="13"/>
      <c r="AC151" s="13"/>
      <c r="AD151" s="13"/>
      <c r="AE151" s="13"/>
      <c r="AF151" s="13"/>
      <c r="AG151" s="13"/>
      <c r="AH151" s="13"/>
      <c r="AJ151" s="13"/>
    </row>
    <row r="152" customFormat="false" ht="14.25" hidden="false" customHeight="true" outlineLevel="0" collapsed="false">
      <c r="A152" s="1" t="s">
        <v>1305</v>
      </c>
      <c r="E152" s="1"/>
      <c r="F152" s="1"/>
      <c r="G152" s="13"/>
      <c r="K152" s="13"/>
      <c r="L152" s="13"/>
      <c r="P152" s="13"/>
      <c r="Q152" s="13"/>
      <c r="R152" s="4"/>
      <c r="S152" s="13"/>
      <c r="T152" s="13"/>
      <c r="U152" s="13"/>
      <c r="V152" s="13"/>
      <c r="W152" s="13"/>
      <c r="X152" s="13"/>
      <c r="Y152" s="13"/>
      <c r="Z152" s="13"/>
      <c r="AA152" s="13"/>
      <c r="AB152" s="13"/>
      <c r="AC152" s="13"/>
      <c r="AD152" s="13"/>
      <c r="AE152" s="13"/>
      <c r="AF152" s="13"/>
      <c r="AG152" s="13"/>
      <c r="AH152" s="13"/>
      <c r="AJ152" s="13"/>
    </row>
    <row r="153" customFormat="false" ht="14.25" hidden="false" customHeight="true" outlineLevel="0" collapsed="false">
      <c r="A153" s="1" t="s">
        <v>1306</v>
      </c>
      <c r="E153" s="1"/>
      <c r="F153" s="1"/>
      <c r="G153" s="13"/>
      <c r="K153" s="13"/>
      <c r="L153" s="13"/>
      <c r="P153" s="13"/>
      <c r="Q153" s="13"/>
      <c r="R153" s="4"/>
      <c r="S153" s="13"/>
      <c r="T153" s="13"/>
      <c r="U153" s="13"/>
      <c r="V153" s="13"/>
      <c r="W153" s="13"/>
      <c r="X153" s="13"/>
      <c r="Y153" s="13"/>
      <c r="Z153" s="13"/>
      <c r="AA153" s="13"/>
      <c r="AB153" s="13"/>
      <c r="AC153" s="13"/>
      <c r="AD153" s="13"/>
      <c r="AE153" s="13"/>
      <c r="AF153" s="13"/>
      <c r="AG153" s="13"/>
      <c r="AH153" s="13"/>
      <c r="AJ153" s="13"/>
    </row>
    <row r="154" customFormat="false" ht="14.25" hidden="false" customHeight="true" outlineLevel="0" collapsed="false">
      <c r="A154" s="1" t="s">
        <v>1307</v>
      </c>
      <c r="E154" s="1"/>
      <c r="F154" s="1"/>
      <c r="G154" s="13"/>
      <c r="K154" s="13"/>
      <c r="L154" s="13"/>
      <c r="P154" s="13"/>
      <c r="Q154" s="13"/>
      <c r="R154" s="4"/>
      <c r="S154" s="13"/>
      <c r="T154" s="13"/>
      <c r="U154" s="13"/>
      <c r="V154" s="13"/>
      <c r="W154" s="13"/>
      <c r="X154" s="13"/>
      <c r="Y154" s="13"/>
      <c r="Z154" s="13"/>
      <c r="AA154" s="13"/>
      <c r="AB154" s="13"/>
      <c r="AC154" s="13"/>
      <c r="AD154" s="13"/>
      <c r="AE154" s="13"/>
      <c r="AF154" s="13"/>
      <c r="AG154" s="13"/>
      <c r="AH154" s="13"/>
      <c r="AJ154" s="13"/>
    </row>
    <row r="155" customFormat="false" ht="14.25" hidden="false" customHeight="true" outlineLevel="0" collapsed="false">
      <c r="A155" s="1" t="s">
        <v>1308</v>
      </c>
    </row>
    <row r="156" customFormat="false" ht="14.25" hidden="false" customHeight="true" outlineLevel="0" collapsed="false">
      <c r="A156" s="1" t="s">
        <v>1309</v>
      </c>
      <c r="E156" s="1"/>
      <c r="F156" s="1"/>
      <c r="G156" s="13"/>
      <c r="K156" s="13"/>
      <c r="L156" s="13"/>
      <c r="P156" s="13"/>
      <c r="Q156" s="13"/>
      <c r="R156" s="4"/>
      <c r="S156" s="13"/>
      <c r="T156" s="13"/>
      <c r="U156" s="13"/>
      <c r="V156" s="13"/>
      <c r="W156" s="13"/>
      <c r="X156" s="13"/>
      <c r="Y156" s="13"/>
      <c r="Z156" s="13"/>
      <c r="AA156" s="13"/>
      <c r="AB156" s="13"/>
      <c r="AC156" s="13"/>
      <c r="AD156" s="13"/>
      <c r="AE156" s="13"/>
      <c r="AF156" s="13"/>
      <c r="AG156" s="13"/>
      <c r="AH156" s="13"/>
      <c r="AJ156" s="13"/>
    </row>
    <row r="157" customFormat="false" ht="14.25" hidden="false" customHeight="true" outlineLevel="0" collapsed="false">
      <c r="A157" s="1" t="s">
        <v>1310</v>
      </c>
      <c r="E157" s="1"/>
      <c r="F157" s="1"/>
      <c r="G157" s="13"/>
      <c r="K157" s="13"/>
      <c r="L157" s="13"/>
      <c r="P157" s="13"/>
      <c r="Q157" s="13"/>
      <c r="R157" s="4"/>
      <c r="S157" s="13"/>
      <c r="T157" s="13"/>
      <c r="U157" s="13"/>
      <c r="V157" s="13"/>
      <c r="W157" s="13"/>
      <c r="X157" s="13"/>
      <c r="Y157" s="13"/>
      <c r="Z157" s="13"/>
      <c r="AA157" s="13"/>
      <c r="AB157" s="13"/>
      <c r="AC157" s="13"/>
      <c r="AD157" s="13"/>
      <c r="AE157" s="13"/>
      <c r="AF157" s="13"/>
      <c r="AG157" s="13"/>
      <c r="AH157" s="13"/>
      <c r="AJ157" s="13"/>
    </row>
    <row r="158" customFormat="false" ht="14.25" hidden="false" customHeight="true" outlineLevel="0" collapsed="false">
      <c r="A158" s="1" t="s">
        <v>1311</v>
      </c>
      <c r="E158" s="1"/>
      <c r="F158" s="1"/>
      <c r="G158" s="13"/>
      <c r="K158" s="13"/>
      <c r="L158" s="13"/>
      <c r="P158" s="13"/>
      <c r="Q158" s="13"/>
      <c r="R158" s="4"/>
      <c r="S158" s="13"/>
      <c r="T158" s="13"/>
      <c r="U158" s="13"/>
      <c r="V158" s="13"/>
      <c r="W158" s="13"/>
      <c r="X158" s="13"/>
      <c r="Y158" s="13"/>
      <c r="Z158" s="13"/>
      <c r="AA158" s="13"/>
      <c r="AB158" s="13"/>
      <c r="AC158" s="13"/>
      <c r="AD158" s="13"/>
      <c r="AE158" s="13"/>
      <c r="AF158" s="13"/>
      <c r="AG158" s="13"/>
      <c r="AH158" s="13"/>
      <c r="AJ158" s="13"/>
    </row>
    <row r="159" customFormat="false" ht="14.25" hidden="false" customHeight="true" outlineLevel="0" collapsed="false">
      <c r="A159" s="1" t="s">
        <v>1312</v>
      </c>
      <c r="E159" s="1"/>
      <c r="F159" s="1"/>
      <c r="G159" s="13"/>
      <c r="K159" s="13"/>
      <c r="L159" s="13"/>
      <c r="P159" s="13"/>
      <c r="Q159" s="13"/>
      <c r="R159" s="4"/>
      <c r="S159" s="13"/>
      <c r="T159" s="13"/>
      <c r="U159" s="13"/>
      <c r="V159" s="13"/>
      <c r="W159" s="13"/>
      <c r="X159" s="13"/>
      <c r="Y159" s="13"/>
      <c r="Z159" s="13"/>
      <c r="AA159" s="13"/>
      <c r="AB159" s="13"/>
      <c r="AC159" s="13"/>
      <c r="AD159" s="13"/>
      <c r="AE159" s="13"/>
      <c r="AF159" s="13"/>
      <c r="AG159" s="13"/>
      <c r="AH159" s="13"/>
      <c r="AJ159" s="13"/>
    </row>
    <row r="160" customFormat="false" ht="14.25" hidden="false" customHeight="true" outlineLevel="0" collapsed="false">
      <c r="A160" s="1" t="s">
        <v>1313</v>
      </c>
    </row>
    <row r="161" customFormat="false" ht="14.25" hidden="false" customHeight="true" outlineLevel="0" collapsed="false">
      <c r="A161" s="1" t="s">
        <v>1314</v>
      </c>
      <c r="E161" s="1"/>
      <c r="F161" s="1"/>
      <c r="G161" s="13"/>
      <c r="K161" s="13"/>
      <c r="L161" s="13"/>
      <c r="P161" s="13"/>
      <c r="Q161" s="13"/>
      <c r="R161" s="4"/>
      <c r="S161" s="13"/>
      <c r="T161" s="13"/>
      <c r="U161" s="13"/>
      <c r="V161" s="13"/>
      <c r="W161" s="13"/>
      <c r="X161" s="13"/>
      <c r="Y161" s="13"/>
      <c r="Z161" s="13"/>
      <c r="AA161" s="13"/>
      <c r="AB161" s="13"/>
      <c r="AC161" s="13"/>
      <c r="AD161" s="13"/>
      <c r="AE161" s="13"/>
      <c r="AF161" s="13"/>
      <c r="AG161" s="13"/>
      <c r="AH161" s="13"/>
      <c r="AJ161" s="13"/>
    </row>
    <row r="162" customFormat="false" ht="14.25" hidden="false" customHeight="true" outlineLevel="0" collapsed="false">
      <c r="A162" s="1" t="s">
        <v>1315</v>
      </c>
      <c r="E162" s="1"/>
      <c r="F162" s="1"/>
      <c r="G162" s="13"/>
      <c r="K162" s="13"/>
      <c r="L162" s="13"/>
      <c r="P162" s="13"/>
      <c r="Q162" s="13"/>
      <c r="R162" s="4"/>
      <c r="S162" s="13"/>
      <c r="T162" s="13"/>
      <c r="U162" s="13"/>
      <c r="V162" s="13"/>
      <c r="W162" s="13"/>
      <c r="X162" s="13"/>
      <c r="Y162" s="13"/>
      <c r="Z162" s="13"/>
      <c r="AA162" s="13"/>
      <c r="AB162" s="13"/>
      <c r="AC162" s="13"/>
      <c r="AD162" s="13"/>
      <c r="AE162" s="13"/>
      <c r="AF162" s="13"/>
      <c r="AG162" s="13"/>
      <c r="AH162" s="13"/>
      <c r="AJ162" s="13"/>
    </row>
    <row r="163" customFormat="false" ht="14.25" hidden="false" customHeight="true" outlineLevel="0" collapsed="false">
      <c r="A163" s="1" t="s">
        <v>1316</v>
      </c>
      <c r="E163" s="1"/>
      <c r="F163" s="1"/>
      <c r="G163" s="13"/>
      <c r="K163" s="13"/>
      <c r="L163" s="13"/>
      <c r="P163" s="13"/>
      <c r="Q163" s="13"/>
      <c r="R163" s="4"/>
      <c r="S163" s="13"/>
      <c r="T163" s="13"/>
      <c r="U163" s="13"/>
      <c r="V163" s="13"/>
      <c r="W163" s="13"/>
      <c r="X163" s="13"/>
      <c r="Y163" s="13"/>
      <c r="Z163" s="13"/>
      <c r="AA163" s="13"/>
      <c r="AB163" s="13"/>
      <c r="AC163" s="13"/>
      <c r="AD163" s="13"/>
      <c r="AE163" s="13"/>
      <c r="AF163" s="13"/>
      <c r="AG163" s="13"/>
      <c r="AH163" s="13"/>
      <c r="AJ163" s="13"/>
    </row>
    <row r="164" customFormat="false" ht="14.25" hidden="false" customHeight="true" outlineLevel="0" collapsed="false">
      <c r="A164" s="1" t="s">
        <v>1317</v>
      </c>
      <c r="E164" s="1"/>
      <c r="F164" s="1"/>
      <c r="G164" s="13"/>
      <c r="K164" s="13"/>
      <c r="L164" s="13"/>
      <c r="P164" s="13"/>
      <c r="Q164" s="13"/>
      <c r="R164" s="4"/>
      <c r="S164" s="13"/>
      <c r="T164" s="13"/>
      <c r="U164" s="13"/>
      <c r="V164" s="13"/>
      <c r="W164" s="13"/>
      <c r="X164" s="13"/>
      <c r="Y164" s="13"/>
      <c r="Z164" s="13"/>
      <c r="AA164" s="13"/>
      <c r="AB164" s="13"/>
      <c r="AC164" s="13"/>
      <c r="AD164" s="13"/>
      <c r="AE164" s="13"/>
      <c r="AF164" s="13"/>
      <c r="AG164" s="13"/>
      <c r="AH164" s="13"/>
      <c r="AJ164" s="13"/>
    </row>
    <row r="165" customFormat="false" ht="14.25" hidden="false" customHeight="true" outlineLevel="0" collapsed="false">
      <c r="A165" s="1" t="s">
        <v>1318</v>
      </c>
      <c r="E165" s="1"/>
      <c r="F165" s="1"/>
      <c r="G165" s="13"/>
      <c r="K165" s="13"/>
      <c r="L165" s="13"/>
      <c r="P165" s="13"/>
      <c r="Q165" s="13"/>
      <c r="R165" s="4"/>
      <c r="S165" s="13"/>
      <c r="T165" s="13"/>
      <c r="U165" s="13"/>
      <c r="V165" s="13"/>
      <c r="W165" s="13"/>
      <c r="X165" s="13"/>
      <c r="Y165" s="13"/>
      <c r="Z165" s="13"/>
      <c r="AA165" s="13"/>
      <c r="AB165" s="13"/>
      <c r="AC165" s="13"/>
      <c r="AD165" s="13"/>
      <c r="AE165" s="13"/>
      <c r="AF165" s="13"/>
      <c r="AG165" s="13"/>
      <c r="AH165" s="13"/>
      <c r="AJ165" s="13"/>
    </row>
    <row r="166" customFormat="false" ht="14.25" hidden="false" customHeight="true" outlineLevel="0" collapsed="false">
      <c r="A166" s="1" t="s">
        <v>1319</v>
      </c>
      <c r="E166" s="1"/>
      <c r="F166" s="1"/>
      <c r="G166" s="13"/>
      <c r="K166" s="13"/>
      <c r="L166" s="13"/>
      <c r="P166" s="13"/>
      <c r="Q166" s="13"/>
      <c r="R166" s="4"/>
      <c r="S166" s="13"/>
      <c r="T166" s="13"/>
      <c r="U166" s="13"/>
      <c r="V166" s="13"/>
      <c r="W166" s="13"/>
      <c r="X166" s="13"/>
      <c r="Y166" s="13"/>
      <c r="Z166" s="13"/>
      <c r="AA166" s="13"/>
      <c r="AB166" s="13"/>
      <c r="AC166" s="13"/>
      <c r="AD166" s="13"/>
      <c r="AE166" s="13"/>
      <c r="AF166" s="13"/>
      <c r="AG166" s="13"/>
      <c r="AH166" s="13"/>
      <c r="AJ166" s="13"/>
    </row>
    <row r="167" customFormat="false" ht="14.25" hidden="false" customHeight="true" outlineLevel="0" collapsed="false">
      <c r="A167" s="1" t="s">
        <v>1320</v>
      </c>
      <c r="H167" s="5"/>
      <c r="AG167" s="99"/>
      <c r="AI167" s="5"/>
      <c r="AK167" s="5"/>
      <c r="AL167" s="5"/>
      <c r="AM167" s="5"/>
      <c r="AN167" s="100"/>
      <c r="AO167" s="100"/>
      <c r="AP167" s="101"/>
    </row>
    <row r="168" customFormat="false" ht="14.25" hidden="false" customHeight="true" outlineLevel="0" collapsed="false">
      <c r="A168" s="1" t="s">
        <v>1321</v>
      </c>
      <c r="H168" s="5"/>
      <c r="AG168" s="99"/>
      <c r="AI168" s="5"/>
      <c r="AK168" s="5"/>
      <c r="AL168" s="5"/>
      <c r="AM168" s="5"/>
      <c r="AN168" s="100"/>
      <c r="AO168" s="100"/>
      <c r="AP168" s="101"/>
    </row>
    <row r="169" customFormat="false" ht="14.25" hidden="false" customHeight="true" outlineLevel="0" collapsed="false">
      <c r="A169" s="1" t="s">
        <v>1322</v>
      </c>
      <c r="H169" s="5"/>
      <c r="AG169" s="99"/>
      <c r="AI169" s="5"/>
      <c r="AK169" s="5"/>
      <c r="AL169" s="5"/>
      <c r="AM169" s="5"/>
      <c r="AN169" s="100"/>
      <c r="AO169" s="100"/>
      <c r="AP169" s="101"/>
    </row>
    <row r="170" customFormat="false" ht="14.25" hidden="false" customHeight="true" outlineLevel="0" collapsed="false">
      <c r="A170" s="1" t="s">
        <v>1323</v>
      </c>
      <c r="E170" s="1"/>
      <c r="F170" s="1"/>
      <c r="G170" s="13"/>
      <c r="K170" s="13"/>
      <c r="L170" s="13"/>
      <c r="P170" s="13"/>
      <c r="Q170" s="13"/>
      <c r="R170" s="4"/>
      <c r="S170" s="13"/>
      <c r="T170" s="13"/>
      <c r="U170" s="13"/>
      <c r="V170" s="13"/>
      <c r="W170" s="13"/>
      <c r="X170" s="13"/>
      <c r="Y170" s="13"/>
      <c r="Z170" s="13"/>
      <c r="AA170" s="13"/>
      <c r="AB170" s="13"/>
      <c r="AC170" s="13"/>
      <c r="AD170" s="13"/>
      <c r="AE170" s="13"/>
      <c r="AF170" s="13"/>
      <c r="AG170" s="13"/>
      <c r="AH170" s="13"/>
      <c r="AJ170" s="13"/>
    </row>
    <row r="171" customFormat="false" ht="14.25" hidden="false" customHeight="true" outlineLevel="0" collapsed="false">
      <c r="A171" s="1" t="s">
        <v>1324</v>
      </c>
      <c r="E171" s="1"/>
      <c r="F171" s="1"/>
      <c r="G171" s="13"/>
      <c r="K171" s="13"/>
      <c r="L171" s="13"/>
      <c r="P171" s="13"/>
      <c r="Q171" s="13"/>
      <c r="R171" s="4"/>
      <c r="S171" s="13"/>
      <c r="T171" s="13"/>
      <c r="U171" s="13"/>
      <c r="V171" s="13"/>
      <c r="W171" s="13"/>
      <c r="X171" s="13"/>
      <c r="Y171" s="13"/>
      <c r="Z171" s="13"/>
      <c r="AA171" s="13"/>
      <c r="AB171" s="13"/>
      <c r="AC171" s="13"/>
      <c r="AD171" s="13"/>
      <c r="AE171" s="13"/>
      <c r="AF171" s="13"/>
      <c r="AG171" s="13"/>
      <c r="AH171" s="13"/>
      <c r="AJ171" s="13"/>
    </row>
    <row r="172" customFormat="false" ht="14.25" hidden="false" customHeight="true" outlineLevel="0" collapsed="false">
      <c r="A172" s="1" t="s">
        <v>1325</v>
      </c>
      <c r="E172" s="1"/>
      <c r="F172" s="1"/>
      <c r="G172" s="13"/>
      <c r="K172" s="13"/>
      <c r="L172" s="13"/>
      <c r="P172" s="13"/>
      <c r="Q172" s="13"/>
      <c r="R172" s="4"/>
      <c r="S172" s="13"/>
      <c r="T172" s="13"/>
      <c r="U172" s="13"/>
      <c r="V172" s="13"/>
      <c r="W172" s="13"/>
      <c r="X172" s="13"/>
      <c r="Y172" s="13"/>
      <c r="Z172" s="13"/>
      <c r="AA172" s="13"/>
      <c r="AB172" s="13"/>
      <c r="AC172" s="13"/>
      <c r="AD172" s="13"/>
      <c r="AE172" s="13"/>
      <c r="AF172" s="13"/>
      <c r="AG172" s="13"/>
      <c r="AH172" s="13"/>
      <c r="AJ172" s="13"/>
    </row>
    <row r="173" customFormat="false" ht="14.25" hidden="false" customHeight="true" outlineLevel="0" collapsed="false">
      <c r="A173" s="1" t="s">
        <v>1326</v>
      </c>
      <c r="E173" s="1"/>
      <c r="F173" s="1"/>
      <c r="G173" s="13"/>
      <c r="K173" s="13"/>
      <c r="L173" s="13"/>
      <c r="P173" s="13"/>
      <c r="Q173" s="13"/>
      <c r="R173" s="4"/>
      <c r="S173" s="13"/>
      <c r="T173" s="13"/>
      <c r="U173" s="13"/>
      <c r="V173" s="13"/>
      <c r="W173" s="13"/>
      <c r="X173" s="13"/>
      <c r="Y173" s="13"/>
      <c r="Z173" s="13"/>
      <c r="AA173" s="13"/>
      <c r="AB173" s="13"/>
      <c r="AC173" s="13"/>
      <c r="AD173" s="13"/>
      <c r="AE173" s="13"/>
      <c r="AF173" s="13"/>
      <c r="AG173" s="13"/>
      <c r="AH173" s="13"/>
      <c r="AJ173" s="13"/>
    </row>
    <row r="174" customFormat="false" ht="14.25" hidden="false" customHeight="true" outlineLevel="0" collapsed="false">
      <c r="A174" s="1" t="s">
        <v>1327</v>
      </c>
      <c r="H174" s="5"/>
      <c r="AG174" s="99"/>
      <c r="AI174" s="5"/>
      <c r="AK174" s="5"/>
      <c r="AL174" s="5"/>
      <c r="AM174" s="5"/>
      <c r="AN174" s="100"/>
      <c r="AO174" s="100"/>
      <c r="AP174" s="101"/>
    </row>
    <row r="175" customFormat="false" ht="14.25" hidden="false" customHeight="true" outlineLevel="0" collapsed="false">
      <c r="A175" s="1" t="s">
        <v>1328</v>
      </c>
      <c r="E175" s="1"/>
      <c r="F175" s="1"/>
      <c r="G175" s="13"/>
      <c r="K175" s="13"/>
      <c r="L175" s="13"/>
      <c r="P175" s="13"/>
      <c r="Q175" s="13"/>
      <c r="R175" s="4"/>
      <c r="S175" s="13"/>
      <c r="T175" s="13"/>
      <c r="U175" s="13"/>
      <c r="V175" s="13"/>
      <c r="W175" s="13"/>
      <c r="X175" s="13"/>
      <c r="Y175" s="13"/>
      <c r="Z175" s="13"/>
      <c r="AA175" s="13"/>
      <c r="AB175" s="13"/>
      <c r="AC175" s="13"/>
      <c r="AD175" s="13"/>
      <c r="AE175" s="13"/>
      <c r="AF175" s="13"/>
      <c r="AG175" s="13"/>
      <c r="AH175" s="13"/>
      <c r="AJ175" s="13"/>
    </row>
    <row r="176" customFormat="false" ht="14.25" hidden="false" customHeight="true" outlineLevel="0" collapsed="false">
      <c r="A176" s="1" t="s">
        <v>1329</v>
      </c>
    </row>
    <row r="177" customFormat="false" ht="14.25" hidden="false" customHeight="true" outlineLevel="0" collapsed="false">
      <c r="A177" s="1" t="s">
        <v>1330</v>
      </c>
    </row>
    <row r="178" customFormat="false" ht="14.25" hidden="false" customHeight="true" outlineLevel="0" collapsed="false">
      <c r="A178" s="1" t="s">
        <v>1331</v>
      </c>
    </row>
    <row r="179" customFormat="false" ht="14.25" hidden="false" customHeight="true" outlineLevel="0" collapsed="false">
      <c r="A179" s="1" t="s">
        <v>1332</v>
      </c>
      <c r="E179" s="1"/>
      <c r="F179" s="1"/>
      <c r="G179" s="13"/>
      <c r="K179" s="13"/>
      <c r="L179" s="13"/>
      <c r="P179" s="13"/>
      <c r="Q179" s="13"/>
      <c r="R179" s="4"/>
      <c r="S179" s="13"/>
      <c r="T179" s="13"/>
      <c r="U179" s="13"/>
      <c r="V179" s="13"/>
      <c r="W179" s="13"/>
      <c r="X179" s="13"/>
      <c r="Y179" s="13"/>
      <c r="Z179" s="13"/>
      <c r="AA179" s="13"/>
      <c r="AB179" s="13"/>
      <c r="AC179" s="13"/>
      <c r="AD179" s="13"/>
      <c r="AE179" s="13"/>
      <c r="AF179" s="13"/>
      <c r="AG179" s="13"/>
      <c r="AH179" s="13"/>
      <c r="AJ179" s="13"/>
    </row>
    <row r="180" customFormat="false" ht="14.25" hidden="false" customHeight="true" outlineLevel="0" collapsed="false">
      <c r="A180" s="1" t="s">
        <v>1333</v>
      </c>
    </row>
    <row r="181" customFormat="false" ht="14.25" hidden="false" customHeight="true" outlineLevel="0" collapsed="false">
      <c r="A181" s="1" t="s">
        <v>1334</v>
      </c>
      <c r="E181" s="1"/>
      <c r="F181" s="1"/>
      <c r="G181" s="13"/>
      <c r="K181" s="13"/>
      <c r="L181" s="13"/>
      <c r="P181" s="13"/>
      <c r="Q181" s="13"/>
      <c r="R181" s="4"/>
      <c r="S181" s="13"/>
      <c r="T181" s="13"/>
      <c r="U181" s="13"/>
      <c r="V181" s="13"/>
      <c r="W181" s="13"/>
      <c r="X181" s="13"/>
      <c r="Y181" s="13"/>
      <c r="Z181" s="13"/>
      <c r="AA181" s="13"/>
      <c r="AB181" s="13"/>
      <c r="AC181" s="13"/>
      <c r="AD181" s="13"/>
      <c r="AE181" s="13"/>
      <c r="AF181" s="13"/>
      <c r="AG181" s="13"/>
      <c r="AH181" s="13"/>
      <c r="AJ181" s="13"/>
    </row>
    <row r="182" customFormat="false" ht="14.25" hidden="false" customHeight="true" outlineLevel="0" collapsed="false">
      <c r="A182" s="1" t="s">
        <v>1335</v>
      </c>
      <c r="E182" s="1"/>
      <c r="F182" s="1"/>
      <c r="G182" s="13"/>
      <c r="K182" s="13"/>
      <c r="L182" s="13"/>
      <c r="P182" s="13"/>
      <c r="Q182" s="13"/>
      <c r="R182" s="4"/>
      <c r="S182" s="13"/>
      <c r="T182" s="13"/>
      <c r="U182" s="13"/>
      <c r="V182" s="13"/>
      <c r="W182" s="13"/>
      <c r="X182" s="13"/>
      <c r="Y182" s="13"/>
      <c r="Z182" s="13"/>
      <c r="AA182" s="13"/>
      <c r="AB182" s="13"/>
      <c r="AC182" s="13"/>
      <c r="AD182" s="13"/>
      <c r="AE182" s="13"/>
      <c r="AF182" s="13"/>
      <c r="AG182" s="13"/>
      <c r="AH182" s="13"/>
      <c r="AJ182" s="13"/>
    </row>
    <row r="183" customFormat="false" ht="14.25" hidden="false" customHeight="true" outlineLevel="0" collapsed="false">
      <c r="A183" s="1" t="s">
        <v>1336</v>
      </c>
      <c r="E183" s="1"/>
      <c r="F183" s="1"/>
      <c r="G183" s="13"/>
      <c r="K183" s="13"/>
      <c r="L183" s="13"/>
      <c r="P183" s="13"/>
      <c r="Q183" s="13"/>
      <c r="R183" s="4"/>
      <c r="S183" s="13"/>
      <c r="T183" s="13"/>
      <c r="U183" s="13"/>
      <c r="V183" s="13"/>
      <c r="W183" s="13"/>
      <c r="X183" s="13"/>
      <c r="Y183" s="13"/>
      <c r="Z183" s="13"/>
      <c r="AA183" s="13"/>
      <c r="AB183" s="13"/>
      <c r="AC183" s="13"/>
      <c r="AD183" s="13"/>
      <c r="AE183" s="13"/>
      <c r="AF183" s="13"/>
      <c r="AG183" s="13"/>
      <c r="AH183" s="13"/>
      <c r="AJ183" s="13"/>
    </row>
    <row r="184" customFormat="false" ht="14.25" hidden="false" customHeight="true" outlineLevel="0" collapsed="false">
      <c r="A184" s="1" t="s">
        <v>1337</v>
      </c>
      <c r="E184" s="1"/>
      <c r="F184" s="1"/>
      <c r="G184" s="13"/>
      <c r="K184" s="13"/>
      <c r="L184" s="13"/>
      <c r="P184" s="13"/>
      <c r="Q184" s="13"/>
      <c r="R184" s="4"/>
      <c r="S184" s="13"/>
      <c r="T184" s="13"/>
      <c r="U184" s="13"/>
      <c r="V184" s="13"/>
      <c r="W184" s="13"/>
      <c r="X184" s="13"/>
      <c r="Y184" s="13"/>
      <c r="Z184" s="13"/>
      <c r="AA184" s="13"/>
      <c r="AB184" s="13"/>
      <c r="AC184" s="13"/>
      <c r="AD184" s="13"/>
      <c r="AE184" s="13"/>
      <c r="AF184" s="13"/>
      <c r="AG184" s="13"/>
      <c r="AH184" s="13"/>
      <c r="AJ184" s="13"/>
    </row>
    <row r="185" customFormat="false" ht="14.25" hidden="false" customHeight="true" outlineLevel="0" collapsed="false">
      <c r="A185" s="1" t="s">
        <v>1338</v>
      </c>
      <c r="E185" s="1"/>
      <c r="F185" s="1"/>
      <c r="G185" s="13"/>
      <c r="K185" s="13"/>
      <c r="L185" s="13"/>
      <c r="P185" s="13"/>
      <c r="Q185" s="13"/>
      <c r="R185" s="4"/>
      <c r="S185" s="13"/>
      <c r="T185" s="13"/>
      <c r="U185" s="13"/>
      <c r="V185" s="13"/>
      <c r="W185" s="13"/>
      <c r="X185" s="13"/>
      <c r="Y185" s="13"/>
      <c r="Z185" s="13"/>
      <c r="AA185" s="13"/>
      <c r="AB185" s="13"/>
      <c r="AC185" s="13"/>
      <c r="AD185" s="13"/>
      <c r="AE185" s="13"/>
      <c r="AF185" s="13"/>
      <c r="AG185" s="13"/>
      <c r="AH185" s="13"/>
      <c r="AJ185" s="13"/>
    </row>
    <row r="186" customFormat="false" ht="14.25" hidden="false" customHeight="true" outlineLevel="0" collapsed="false">
      <c r="A186" s="1" t="s">
        <v>1339</v>
      </c>
      <c r="E186" s="1"/>
      <c r="F186" s="1"/>
      <c r="G186" s="13"/>
      <c r="K186" s="13"/>
      <c r="L186" s="13"/>
      <c r="P186" s="13"/>
      <c r="Q186" s="13"/>
      <c r="R186" s="4"/>
      <c r="S186" s="13"/>
      <c r="T186" s="13"/>
      <c r="U186" s="13"/>
      <c r="V186" s="13"/>
      <c r="W186" s="13"/>
      <c r="X186" s="13"/>
      <c r="Y186" s="13"/>
      <c r="Z186" s="13"/>
      <c r="AA186" s="13"/>
      <c r="AB186" s="13"/>
      <c r="AC186" s="13"/>
      <c r="AD186" s="13"/>
      <c r="AE186" s="13"/>
      <c r="AF186" s="13"/>
      <c r="AG186" s="13"/>
      <c r="AH186" s="13"/>
      <c r="AJ186" s="13"/>
    </row>
    <row r="187" customFormat="false" ht="14.25" hidden="false" customHeight="true" outlineLevel="0" collapsed="false">
      <c r="A187" s="1" t="s">
        <v>1340</v>
      </c>
      <c r="E187" s="1"/>
      <c r="F187" s="1"/>
      <c r="G187" s="13"/>
      <c r="K187" s="13"/>
      <c r="L187" s="13"/>
      <c r="P187" s="13"/>
      <c r="Q187" s="13"/>
      <c r="R187" s="4"/>
      <c r="S187" s="13"/>
      <c r="T187" s="13"/>
      <c r="U187" s="13"/>
      <c r="V187" s="13"/>
      <c r="W187" s="13"/>
      <c r="X187" s="13"/>
      <c r="Y187" s="13"/>
      <c r="Z187" s="13"/>
      <c r="AA187" s="13"/>
      <c r="AB187" s="13"/>
      <c r="AC187" s="13"/>
      <c r="AD187" s="13"/>
      <c r="AE187" s="13"/>
      <c r="AF187" s="13"/>
      <c r="AG187" s="13"/>
      <c r="AH187" s="13"/>
      <c r="AJ187" s="13"/>
    </row>
    <row r="188" customFormat="false" ht="14.25" hidden="false" customHeight="true" outlineLevel="0" collapsed="false">
      <c r="A188" s="1" t="s">
        <v>1341</v>
      </c>
      <c r="AM188" s="92"/>
      <c r="AN188" s="93"/>
      <c r="AO188" s="93"/>
      <c r="AP188" s="94"/>
    </row>
    <row r="189" customFormat="false" ht="14.25" hidden="false" customHeight="true" outlineLevel="0" collapsed="false">
      <c r="A189" s="1" t="s">
        <v>1342</v>
      </c>
      <c r="E189" s="1"/>
      <c r="F189" s="1"/>
      <c r="G189" s="13"/>
      <c r="K189" s="13"/>
      <c r="L189" s="13"/>
      <c r="P189" s="13"/>
      <c r="Q189" s="13"/>
      <c r="R189" s="4"/>
      <c r="S189" s="13"/>
      <c r="T189" s="13"/>
      <c r="U189" s="13"/>
      <c r="V189" s="13"/>
      <c r="W189" s="13"/>
      <c r="X189" s="13"/>
      <c r="Y189" s="13"/>
      <c r="Z189" s="13"/>
      <c r="AA189" s="13"/>
      <c r="AB189" s="13"/>
      <c r="AC189" s="13"/>
      <c r="AD189" s="13"/>
      <c r="AE189" s="13"/>
      <c r="AF189" s="13"/>
      <c r="AG189" s="13"/>
      <c r="AH189" s="13"/>
      <c r="AJ189" s="13"/>
    </row>
    <row r="190" customFormat="false" ht="14.25" hidden="false" customHeight="true" outlineLevel="0" collapsed="false">
      <c r="A190" s="47" t="s">
        <v>1343</v>
      </c>
      <c r="E190" s="1"/>
      <c r="F190" s="1"/>
      <c r="G190" s="13"/>
      <c r="K190" s="13"/>
      <c r="L190" s="13"/>
      <c r="P190" s="13"/>
      <c r="Q190" s="13"/>
      <c r="R190" s="4"/>
      <c r="S190" s="13"/>
      <c r="T190" s="13"/>
      <c r="U190" s="13"/>
      <c r="V190" s="13"/>
      <c r="W190" s="13"/>
      <c r="X190" s="13"/>
      <c r="Y190" s="13"/>
      <c r="Z190" s="13"/>
      <c r="AA190" s="13"/>
      <c r="AB190" s="13"/>
      <c r="AC190" s="13"/>
      <c r="AD190" s="13"/>
      <c r="AE190" s="13"/>
      <c r="AF190" s="13"/>
      <c r="AG190" s="13"/>
      <c r="AH190" s="13"/>
      <c r="AJ190" s="13"/>
    </row>
    <row r="191" customFormat="false" ht="14.25" hidden="false" customHeight="true" outlineLevel="0" collapsed="false">
      <c r="A191" s="1" t="s">
        <v>1344</v>
      </c>
      <c r="E191" s="1"/>
      <c r="F191" s="1"/>
      <c r="G191" s="13"/>
      <c r="K191" s="13"/>
      <c r="L191" s="13"/>
      <c r="P191" s="13"/>
      <c r="Q191" s="13"/>
      <c r="R191" s="4"/>
      <c r="S191" s="13"/>
      <c r="T191" s="13"/>
      <c r="U191" s="13"/>
      <c r="V191" s="13"/>
      <c r="W191" s="13"/>
      <c r="X191" s="13"/>
      <c r="Y191" s="13"/>
      <c r="Z191" s="13"/>
      <c r="AA191" s="13"/>
      <c r="AB191" s="13"/>
      <c r="AC191" s="13"/>
      <c r="AD191" s="13"/>
      <c r="AE191" s="13"/>
      <c r="AF191" s="13"/>
      <c r="AG191" s="13"/>
      <c r="AH191" s="13"/>
      <c r="AJ191" s="13"/>
    </row>
    <row r="192" customFormat="false" ht="14.25" hidden="false" customHeight="true" outlineLevel="0" collapsed="false">
      <c r="A192" s="1" t="s">
        <v>1345</v>
      </c>
      <c r="E192" s="1"/>
      <c r="F192" s="1"/>
      <c r="G192" s="13"/>
      <c r="K192" s="13"/>
      <c r="L192" s="13"/>
      <c r="P192" s="13"/>
      <c r="Q192" s="13"/>
      <c r="R192" s="4"/>
      <c r="S192" s="13"/>
      <c r="T192" s="13"/>
      <c r="U192" s="13"/>
      <c r="V192" s="13"/>
      <c r="W192" s="13"/>
      <c r="X192" s="13"/>
      <c r="Y192" s="13"/>
      <c r="Z192" s="13"/>
      <c r="AA192" s="13"/>
      <c r="AB192" s="13"/>
      <c r="AC192" s="13"/>
      <c r="AD192" s="13"/>
      <c r="AE192" s="13"/>
      <c r="AF192" s="13"/>
      <c r="AG192" s="13"/>
      <c r="AH192" s="13"/>
      <c r="AJ192" s="13"/>
    </row>
    <row r="193" customFormat="false" ht="14.25" hidden="false" customHeight="true" outlineLevel="0" collapsed="false">
      <c r="A193" s="1" t="s">
        <v>1346</v>
      </c>
      <c r="E193" s="1"/>
      <c r="F193" s="1"/>
      <c r="G193" s="13"/>
      <c r="K193" s="13"/>
      <c r="L193" s="13"/>
      <c r="P193" s="13"/>
      <c r="Q193" s="13"/>
      <c r="R193" s="4"/>
      <c r="S193" s="13"/>
      <c r="T193" s="13"/>
      <c r="U193" s="13"/>
      <c r="V193" s="13"/>
      <c r="W193" s="13"/>
      <c r="X193" s="13"/>
      <c r="Y193" s="13"/>
      <c r="Z193" s="13"/>
      <c r="AA193" s="13"/>
      <c r="AB193" s="13"/>
      <c r="AC193" s="13"/>
      <c r="AD193" s="13"/>
      <c r="AE193" s="13"/>
      <c r="AF193" s="13"/>
      <c r="AG193" s="13"/>
      <c r="AH193" s="13"/>
      <c r="AJ193" s="13"/>
    </row>
    <row r="194" customFormat="false" ht="14.25" hidden="false" customHeight="true" outlineLevel="0" collapsed="false">
      <c r="A194" s="1" t="s">
        <v>1347</v>
      </c>
      <c r="E194" s="1"/>
      <c r="F194" s="1"/>
      <c r="G194" s="13"/>
      <c r="K194" s="13"/>
      <c r="L194" s="13"/>
      <c r="P194" s="13"/>
      <c r="Q194" s="13"/>
      <c r="R194" s="4"/>
      <c r="S194" s="13"/>
      <c r="T194" s="13"/>
      <c r="U194" s="13"/>
      <c r="V194" s="13"/>
      <c r="W194" s="13"/>
      <c r="X194" s="13"/>
      <c r="Y194" s="13"/>
      <c r="Z194" s="13"/>
      <c r="AA194" s="13"/>
      <c r="AB194" s="13"/>
      <c r="AC194" s="13"/>
      <c r="AD194" s="13"/>
      <c r="AE194" s="13"/>
      <c r="AF194" s="13"/>
      <c r="AG194" s="13"/>
      <c r="AH194" s="13"/>
      <c r="AJ194" s="13"/>
    </row>
    <row r="195" customFormat="false" ht="14.25" hidden="false" customHeight="true" outlineLevel="0" collapsed="false">
      <c r="A195" s="1" t="s">
        <v>1348</v>
      </c>
      <c r="E195" s="1"/>
      <c r="F195" s="1"/>
      <c r="G195" s="13"/>
      <c r="K195" s="13"/>
      <c r="L195" s="13"/>
      <c r="P195" s="13"/>
      <c r="Q195" s="13"/>
      <c r="R195" s="4"/>
      <c r="S195" s="13"/>
      <c r="T195" s="13"/>
      <c r="U195" s="13"/>
      <c r="V195" s="13"/>
      <c r="W195" s="13"/>
      <c r="X195" s="13"/>
      <c r="Y195" s="13"/>
      <c r="Z195" s="13"/>
      <c r="AA195" s="13"/>
      <c r="AB195" s="13"/>
      <c r="AC195" s="13"/>
      <c r="AD195" s="13"/>
      <c r="AE195" s="13"/>
      <c r="AF195" s="13"/>
      <c r="AG195" s="13"/>
      <c r="AH195" s="13"/>
      <c r="AJ195" s="13"/>
    </row>
    <row r="196" customFormat="false" ht="14.25" hidden="false" customHeight="true" outlineLevel="0" collapsed="false">
      <c r="A196" s="1" t="s">
        <v>1349</v>
      </c>
      <c r="E196" s="1"/>
      <c r="F196" s="1"/>
      <c r="G196" s="13"/>
      <c r="K196" s="13"/>
      <c r="L196" s="13"/>
      <c r="P196" s="13"/>
      <c r="Q196" s="13"/>
      <c r="R196" s="4"/>
      <c r="S196" s="13"/>
      <c r="T196" s="13"/>
      <c r="U196" s="13"/>
      <c r="V196" s="13"/>
      <c r="W196" s="13"/>
      <c r="X196" s="13"/>
      <c r="Y196" s="13"/>
      <c r="Z196" s="13"/>
      <c r="AA196" s="13"/>
      <c r="AB196" s="13"/>
      <c r="AC196" s="13"/>
      <c r="AD196" s="13"/>
      <c r="AE196" s="13"/>
      <c r="AF196" s="13"/>
      <c r="AG196" s="13"/>
      <c r="AH196" s="13"/>
      <c r="AJ196" s="13"/>
    </row>
    <row r="197" customFormat="false" ht="14.25" hidden="false" customHeight="true" outlineLevel="0" collapsed="false">
      <c r="A197" s="1" t="s">
        <v>1350</v>
      </c>
      <c r="E197" s="1"/>
      <c r="F197" s="1"/>
      <c r="G197" s="13"/>
      <c r="K197" s="13"/>
      <c r="L197" s="13"/>
      <c r="P197" s="13"/>
      <c r="Q197" s="13"/>
      <c r="R197" s="4"/>
      <c r="S197" s="13"/>
      <c r="T197" s="13"/>
      <c r="U197" s="13"/>
      <c r="V197" s="13"/>
      <c r="W197" s="13"/>
      <c r="X197" s="13"/>
      <c r="Y197" s="13"/>
      <c r="Z197" s="13"/>
      <c r="AA197" s="13"/>
      <c r="AB197" s="13"/>
      <c r="AC197" s="13"/>
      <c r="AD197" s="13"/>
      <c r="AE197" s="13"/>
      <c r="AF197" s="13"/>
      <c r="AG197" s="13"/>
      <c r="AH197" s="13"/>
      <c r="AJ197" s="13"/>
    </row>
    <row r="198" customFormat="false" ht="14.25" hidden="false" customHeight="true" outlineLevel="0" collapsed="false">
      <c r="A198" s="1" t="s">
        <v>1351</v>
      </c>
      <c r="E198" s="1"/>
      <c r="F198" s="1"/>
      <c r="G198" s="13"/>
      <c r="K198" s="13"/>
      <c r="L198" s="13"/>
      <c r="P198" s="13"/>
      <c r="Q198" s="13"/>
      <c r="R198" s="4"/>
      <c r="S198" s="13"/>
      <c r="T198" s="13"/>
      <c r="U198" s="13"/>
      <c r="V198" s="13"/>
      <c r="W198" s="13"/>
      <c r="X198" s="13"/>
      <c r="Y198" s="13"/>
      <c r="Z198" s="13"/>
      <c r="AA198" s="13"/>
      <c r="AB198" s="13"/>
      <c r="AC198" s="13"/>
      <c r="AD198" s="13"/>
      <c r="AE198" s="13"/>
      <c r="AF198" s="13"/>
      <c r="AG198" s="13"/>
      <c r="AH198" s="13"/>
      <c r="AJ198" s="13"/>
    </row>
    <row r="199" customFormat="false" ht="14.25" hidden="false" customHeight="true" outlineLevel="0" collapsed="false">
      <c r="A199" s="1" t="s">
        <v>1352</v>
      </c>
      <c r="E199" s="1"/>
      <c r="F199" s="1"/>
      <c r="G199" s="13"/>
      <c r="K199" s="13"/>
      <c r="L199" s="13"/>
      <c r="P199" s="13"/>
      <c r="Q199" s="13"/>
      <c r="R199" s="4"/>
      <c r="S199" s="13"/>
      <c r="T199" s="13"/>
      <c r="U199" s="13"/>
      <c r="V199" s="13"/>
      <c r="W199" s="13"/>
      <c r="X199" s="13"/>
      <c r="Y199" s="13"/>
      <c r="Z199" s="13"/>
      <c r="AA199" s="13"/>
      <c r="AB199" s="13"/>
      <c r="AC199" s="13"/>
      <c r="AD199" s="13"/>
      <c r="AE199" s="13"/>
      <c r="AF199" s="13"/>
      <c r="AG199" s="13"/>
      <c r="AH199" s="13"/>
      <c r="AJ199" s="13"/>
    </row>
    <row r="200" customFormat="false" ht="14.25" hidden="false" customHeight="true" outlineLevel="0" collapsed="false">
      <c r="A200" s="1" t="s">
        <v>1353</v>
      </c>
      <c r="H200" s="5"/>
      <c r="AG200" s="99"/>
      <c r="AI200" s="5"/>
      <c r="AK200" s="5"/>
      <c r="AL200" s="5"/>
      <c r="AM200" s="5"/>
      <c r="AN200" s="100"/>
      <c r="AO200" s="100"/>
      <c r="AP200" s="101"/>
    </row>
    <row r="201" customFormat="false" ht="14.25" hidden="false" customHeight="true" outlineLevel="0" collapsed="false">
      <c r="A201" s="1" t="s">
        <v>1354</v>
      </c>
      <c r="E201" s="1"/>
      <c r="F201" s="1"/>
      <c r="G201" s="13"/>
      <c r="K201" s="13"/>
      <c r="L201" s="13"/>
      <c r="P201" s="13"/>
      <c r="Q201" s="13"/>
      <c r="R201" s="4"/>
      <c r="S201" s="13"/>
      <c r="T201" s="13"/>
      <c r="U201" s="13"/>
      <c r="V201" s="13"/>
      <c r="W201" s="13"/>
      <c r="X201" s="13"/>
      <c r="Y201" s="13"/>
      <c r="Z201" s="13"/>
      <c r="AA201" s="13"/>
      <c r="AB201" s="13"/>
      <c r="AC201" s="13"/>
      <c r="AD201" s="13"/>
      <c r="AE201" s="13"/>
      <c r="AF201" s="13"/>
      <c r="AG201" s="13"/>
      <c r="AH201" s="13"/>
      <c r="AJ201" s="13"/>
    </row>
    <row r="202" customFormat="false" ht="14.25" hidden="false" customHeight="true" outlineLevel="0" collapsed="false">
      <c r="A202" s="1" t="s">
        <v>1355</v>
      </c>
      <c r="E202" s="1"/>
      <c r="F202" s="1"/>
      <c r="G202" s="13"/>
      <c r="K202" s="13"/>
      <c r="L202" s="13"/>
      <c r="P202" s="13"/>
      <c r="Q202" s="13"/>
      <c r="R202" s="4"/>
      <c r="S202" s="13"/>
      <c r="T202" s="13"/>
      <c r="U202" s="13"/>
      <c r="V202" s="13"/>
      <c r="W202" s="13"/>
      <c r="X202" s="13"/>
      <c r="Y202" s="13"/>
      <c r="Z202" s="13"/>
      <c r="AA202" s="13"/>
      <c r="AB202" s="13"/>
      <c r="AC202" s="13"/>
      <c r="AD202" s="13"/>
      <c r="AE202" s="13"/>
      <c r="AF202" s="13"/>
      <c r="AG202" s="13"/>
      <c r="AH202" s="13"/>
      <c r="AJ202" s="13"/>
    </row>
    <row r="203" customFormat="false" ht="14.25" hidden="false" customHeight="true" outlineLevel="0" collapsed="false">
      <c r="A203" s="1" t="s">
        <v>1356</v>
      </c>
      <c r="E203" s="1"/>
      <c r="F203" s="1"/>
      <c r="G203" s="13"/>
      <c r="K203" s="13"/>
      <c r="L203" s="13"/>
      <c r="P203" s="13"/>
      <c r="Q203" s="13"/>
      <c r="R203" s="4"/>
      <c r="S203" s="13"/>
      <c r="T203" s="13"/>
      <c r="U203" s="13"/>
      <c r="V203" s="13"/>
      <c r="W203" s="13"/>
      <c r="X203" s="13"/>
      <c r="Y203" s="13"/>
      <c r="Z203" s="13"/>
      <c r="AA203" s="13"/>
      <c r="AB203" s="13"/>
      <c r="AC203" s="13"/>
      <c r="AD203" s="13"/>
      <c r="AE203" s="13"/>
      <c r="AF203" s="13"/>
      <c r="AG203" s="13"/>
      <c r="AH203" s="13"/>
      <c r="AJ203" s="13"/>
    </row>
    <row r="204" customFormat="false" ht="14.25" hidden="false" customHeight="true" outlineLevel="0" collapsed="false">
      <c r="A204" s="1" t="s">
        <v>1357</v>
      </c>
      <c r="E204" s="1"/>
      <c r="F204" s="1"/>
      <c r="G204" s="13"/>
      <c r="K204" s="13"/>
      <c r="L204" s="13"/>
      <c r="P204" s="13"/>
      <c r="Q204" s="13"/>
      <c r="R204" s="4"/>
      <c r="S204" s="13"/>
      <c r="T204" s="13"/>
      <c r="U204" s="13"/>
      <c r="V204" s="13"/>
      <c r="W204" s="13"/>
      <c r="X204" s="13"/>
      <c r="Y204" s="13"/>
      <c r="Z204" s="13"/>
      <c r="AA204" s="13"/>
      <c r="AB204" s="13"/>
      <c r="AC204" s="13"/>
      <c r="AD204" s="13"/>
      <c r="AE204" s="13"/>
      <c r="AF204" s="13"/>
      <c r="AG204" s="13"/>
      <c r="AH204" s="13"/>
      <c r="AJ204" s="13"/>
    </row>
    <row r="205" customFormat="false" ht="14.25" hidden="false" customHeight="true" outlineLevel="0" collapsed="false">
      <c r="A205" s="1" t="s">
        <v>1358</v>
      </c>
      <c r="E205" s="1"/>
      <c r="F205" s="1"/>
      <c r="G205" s="13"/>
      <c r="K205" s="13"/>
      <c r="L205" s="13"/>
      <c r="P205" s="13"/>
      <c r="Q205" s="13"/>
      <c r="R205" s="4"/>
      <c r="S205" s="13"/>
      <c r="T205" s="13"/>
      <c r="U205" s="13"/>
      <c r="V205" s="13"/>
      <c r="W205" s="13"/>
      <c r="X205" s="13"/>
      <c r="Y205" s="13"/>
      <c r="Z205" s="13"/>
      <c r="AA205" s="13"/>
      <c r="AB205" s="13"/>
      <c r="AC205" s="13"/>
      <c r="AD205" s="13"/>
      <c r="AE205" s="13"/>
      <c r="AF205" s="13"/>
      <c r="AG205" s="13"/>
      <c r="AH205" s="13"/>
      <c r="AJ205" s="13"/>
    </row>
    <row r="206" customFormat="false" ht="14.25" hidden="false" customHeight="true" outlineLevel="0" collapsed="false">
      <c r="A206" s="1" t="s">
        <v>1359</v>
      </c>
      <c r="E206" s="1"/>
      <c r="F206" s="1"/>
      <c r="G206" s="13"/>
      <c r="K206" s="13"/>
      <c r="L206" s="13"/>
      <c r="P206" s="13"/>
      <c r="Q206" s="13"/>
      <c r="R206" s="4"/>
      <c r="S206" s="13"/>
      <c r="T206" s="13"/>
      <c r="U206" s="13"/>
      <c r="V206" s="13"/>
      <c r="W206" s="13"/>
      <c r="X206" s="13"/>
      <c r="Y206" s="13"/>
      <c r="Z206" s="13"/>
      <c r="AA206" s="13"/>
      <c r="AB206" s="13"/>
      <c r="AC206" s="13"/>
      <c r="AD206" s="13"/>
      <c r="AE206" s="13"/>
      <c r="AF206" s="13"/>
      <c r="AG206" s="13"/>
      <c r="AH206" s="13"/>
      <c r="AJ206" s="13"/>
    </row>
    <row r="207" customFormat="false" ht="14.25" hidden="false" customHeight="true" outlineLevel="0" collapsed="false">
      <c r="A207" s="102" t="s">
        <v>1360</v>
      </c>
      <c r="E207" s="1"/>
      <c r="F207" s="1"/>
      <c r="G207" s="13"/>
      <c r="K207" s="13"/>
      <c r="L207" s="13"/>
      <c r="P207" s="13"/>
      <c r="Q207" s="13"/>
      <c r="R207" s="4"/>
      <c r="S207" s="13"/>
      <c r="T207" s="13"/>
      <c r="U207" s="13"/>
      <c r="V207" s="13"/>
      <c r="W207" s="13"/>
      <c r="X207" s="13"/>
      <c r="Y207" s="13"/>
      <c r="Z207" s="13"/>
      <c r="AA207" s="13"/>
      <c r="AB207" s="13"/>
      <c r="AC207" s="13"/>
      <c r="AD207" s="13"/>
      <c r="AE207" s="13"/>
      <c r="AF207" s="13"/>
      <c r="AG207" s="13"/>
      <c r="AH207" s="13"/>
      <c r="AJ207" s="13"/>
    </row>
    <row r="208" customFormat="false" ht="14.25" hidden="false" customHeight="true" outlineLevel="0" collapsed="false">
      <c r="A208" s="1" t="s">
        <v>1361</v>
      </c>
      <c r="E208" s="1"/>
      <c r="F208" s="1"/>
      <c r="G208" s="13"/>
      <c r="K208" s="13"/>
      <c r="L208" s="13"/>
      <c r="P208" s="13"/>
      <c r="Q208" s="13"/>
      <c r="R208" s="4"/>
      <c r="S208" s="13"/>
      <c r="T208" s="13"/>
      <c r="U208" s="13"/>
      <c r="V208" s="13"/>
      <c r="W208" s="13"/>
      <c r="X208" s="13"/>
      <c r="Y208" s="13"/>
      <c r="Z208" s="13"/>
      <c r="AA208" s="13"/>
      <c r="AB208" s="13"/>
      <c r="AC208" s="13"/>
      <c r="AD208" s="13"/>
      <c r="AE208" s="13"/>
      <c r="AF208" s="13"/>
      <c r="AG208" s="13"/>
      <c r="AH208" s="13"/>
      <c r="AJ208" s="13"/>
    </row>
    <row r="209" customFormat="false" ht="14.25" hidden="false" customHeight="true" outlineLevel="0" collapsed="false">
      <c r="A209" s="1" t="s">
        <v>1362</v>
      </c>
    </row>
    <row r="210" customFormat="false" ht="14.25" hidden="false" customHeight="true" outlineLevel="0" collapsed="false">
      <c r="A210" s="1" t="s">
        <v>1363</v>
      </c>
    </row>
    <row r="211" customFormat="false" ht="14.25" hidden="false" customHeight="true" outlineLevel="0" collapsed="false">
      <c r="A211" s="1" t="s">
        <v>1364</v>
      </c>
    </row>
    <row r="212" customFormat="false" ht="14.25" hidden="false" customHeight="true" outlineLevel="0" collapsed="false">
      <c r="A212" s="1" t="s">
        <v>1365</v>
      </c>
      <c r="B212" s="47"/>
      <c r="C212" s="47"/>
      <c r="D212" s="47"/>
      <c r="E212" s="48"/>
      <c r="F212" s="48"/>
      <c r="G212" s="103"/>
      <c r="H212" s="104"/>
      <c r="I212" s="47"/>
      <c r="J212" s="47"/>
      <c r="K212" s="105"/>
      <c r="L212" s="105"/>
      <c r="M212" s="104"/>
      <c r="N212" s="105"/>
      <c r="O212" s="105"/>
      <c r="P212" s="106"/>
      <c r="Q212" s="107"/>
      <c r="R212" s="108"/>
      <c r="S212" s="105"/>
      <c r="T212" s="105"/>
      <c r="U212" s="105"/>
      <c r="V212" s="105"/>
      <c r="W212" s="105"/>
      <c r="X212" s="105"/>
      <c r="Y212" s="109"/>
      <c r="Z212" s="109"/>
      <c r="AA212" s="105"/>
      <c r="AB212" s="105"/>
      <c r="AC212" s="105"/>
      <c r="AD212" s="110"/>
      <c r="AE212" s="111"/>
      <c r="AF212" s="110"/>
      <c r="AG212" s="112"/>
      <c r="AH212" s="111"/>
      <c r="AI212" s="104"/>
      <c r="AJ212" s="103"/>
      <c r="AK212" s="104"/>
      <c r="AL212" s="104"/>
      <c r="AM212" s="104"/>
      <c r="AN212" s="113"/>
      <c r="AO212" s="113"/>
      <c r="AP212" s="114"/>
    </row>
    <row r="213" customFormat="false" ht="14.25" hidden="false" customHeight="true" outlineLevel="0" collapsed="false">
      <c r="A213" s="1" t="s">
        <v>1366</v>
      </c>
      <c r="E213" s="1"/>
      <c r="F213" s="1"/>
      <c r="G213" s="13"/>
      <c r="K213" s="13"/>
      <c r="L213" s="13"/>
      <c r="P213" s="13"/>
      <c r="Q213" s="13"/>
      <c r="R213" s="4"/>
      <c r="S213" s="13"/>
      <c r="T213" s="13"/>
      <c r="U213" s="13"/>
      <c r="V213" s="13"/>
      <c r="W213" s="13"/>
      <c r="X213" s="13"/>
      <c r="Y213" s="13"/>
      <c r="Z213" s="13"/>
      <c r="AA213" s="13"/>
      <c r="AB213" s="13"/>
      <c r="AC213" s="13"/>
      <c r="AD213" s="13"/>
      <c r="AE213" s="13"/>
      <c r="AF213" s="13"/>
      <c r="AG213" s="13"/>
      <c r="AH213" s="13"/>
      <c r="AJ213" s="13"/>
    </row>
    <row r="214" customFormat="false" ht="14.25" hidden="false" customHeight="true" outlineLevel="0" collapsed="false">
      <c r="A214" s="47" t="s">
        <v>1367</v>
      </c>
      <c r="E214" s="1"/>
      <c r="F214" s="1"/>
      <c r="G214" s="13"/>
      <c r="K214" s="13"/>
      <c r="L214" s="13"/>
      <c r="P214" s="13"/>
      <c r="Q214" s="13"/>
      <c r="R214" s="4"/>
      <c r="S214" s="13"/>
      <c r="T214" s="13"/>
      <c r="U214" s="13"/>
      <c r="V214" s="13"/>
      <c r="W214" s="13"/>
      <c r="X214" s="13"/>
      <c r="Y214" s="13"/>
      <c r="Z214" s="13"/>
      <c r="AA214" s="13"/>
      <c r="AB214" s="13"/>
      <c r="AC214" s="13"/>
      <c r="AD214" s="13"/>
      <c r="AE214" s="13"/>
      <c r="AF214" s="13"/>
      <c r="AG214" s="13"/>
      <c r="AH214" s="13"/>
      <c r="AJ214" s="13"/>
    </row>
    <row r="215" customFormat="false" ht="14.25" hidden="false" customHeight="true" outlineLevel="0" collapsed="false">
      <c r="A215" s="1" t="s">
        <v>1368</v>
      </c>
    </row>
    <row r="216" customFormat="false" ht="14.25" hidden="false" customHeight="true" outlineLevel="0" collapsed="false">
      <c r="A216" s="1" t="s">
        <v>1369</v>
      </c>
    </row>
    <row r="217" customFormat="false" ht="14.25" hidden="false" customHeight="true" outlineLevel="0" collapsed="false">
      <c r="A217" s="1" t="s">
        <v>1370</v>
      </c>
      <c r="E217" s="1"/>
      <c r="F217" s="1"/>
      <c r="G217" s="13"/>
      <c r="K217" s="13"/>
      <c r="L217" s="13"/>
      <c r="P217" s="13"/>
      <c r="Q217" s="13"/>
      <c r="R217" s="4"/>
      <c r="S217" s="13"/>
      <c r="T217" s="13"/>
      <c r="U217" s="13"/>
      <c r="V217" s="13"/>
      <c r="W217" s="13"/>
      <c r="X217" s="13"/>
      <c r="Y217" s="13"/>
      <c r="Z217" s="13"/>
      <c r="AA217" s="13"/>
      <c r="AB217" s="13"/>
      <c r="AC217" s="13"/>
      <c r="AD217" s="13"/>
      <c r="AE217" s="13"/>
      <c r="AF217" s="13"/>
      <c r="AG217" s="13"/>
      <c r="AH217" s="13"/>
      <c r="AJ217" s="13"/>
    </row>
    <row r="218" customFormat="false" ht="14.25" hidden="false" customHeight="true" outlineLevel="0" collapsed="false">
      <c r="A218" s="1" t="s">
        <v>1371</v>
      </c>
      <c r="E218" s="1"/>
      <c r="F218" s="1"/>
      <c r="G218" s="13"/>
      <c r="K218" s="13"/>
      <c r="L218" s="13"/>
      <c r="P218" s="13"/>
      <c r="Q218" s="13"/>
      <c r="R218" s="4"/>
      <c r="S218" s="13"/>
      <c r="T218" s="13"/>
      <c r="U218" s="13"/>
      <c r="V218" s="13"/>
      <c r="W218" s="13"/>
      <c r="X218" s="13"/>
      <c r="Y218" s="13"/>
      <c r="Z218" s="13"/>
      <c r="AA218" s="13"/>
      <c r="AB218" s="13"/>
      <c r="AC218" s="13"/>
      <c r="AD218" s="13"/>
      <c r="AE218" s="13"/>
      <c r="AF218" s="13"/>
      <c r="AG218" s="13"/>
      <c r="AH218" s="13"/>
      <c r="AJ218" s="13"/>
    </row>
    <row r="219" customFormat="false" ht="14.25" hidden="false" customHeight="true" outlineLevel="0" collapsed="false">
      <c r="A219" s="1" t="s">
        <v>1372</v>
      </c>
      <c r="B219" s="47"/>
      <c r="C219" s="47"/>
      <c r="D219" s="47"/>
      <c r="E219" s="48"/>
      <c r="F219" s="48"/>
      <c r="G219" s="49"/>
      <c r="H219" s="47"/>
      <c r="I219" s="47"/>
      <c r="J219" s="47"/>
      <c r="K219" s="37"/>
      <c r="L219" s="37"/>
      <c r="M219" s="47"/>
      <c r="N219" s="37"/>
      <c r="O219" s="37"/>
      <c r="P219" s="38"/>
      <c r="Q219" s="50"/>
      <c r="R219" s="53"/>
      <c r="S219" s="37"/>
      <c r="T219" s="37"/>
      <c r="U219" s="37"/>
      <c r="V219" s="37"/>
      <c r="W219" s="37"/>
      <c r="X219" s="37"/>
      <c r="Y219" s="51"/>
      <c r="Z219" s="51"/>
      <c r="AA219" s="37"/>
      <c r="AB219" s="37"/>
      <c r="AC219" s="37"/>
      <c r="AD219" s="55"/>
      <c r="AE219" s="52"/>
      <c r="AF219" s="55"/>
      <c r="AG219" s="115"/>
      <c r="AH219" s="52"/>
      <c r="AI219" s="47"/>
      <c r="AJ219" s="49"/>
      <c r="AK219" s="47"/>
      <c r="AL219" s="47"/>
      <c r="AM219" s="47"/>
      <c r="AN219" s="56"/>
      <c r="AO219" s="56"/>
      <c r="AP219" s="57"/>
    </row>
    <row r="220" customFormat="false" ht="14.25" hidden="false" customHeight="true" outlineLevel="0" collapsed="false">
      <c r="A220" s="1" t="s">
        <v>1373</v>
      </c>
      <c r="E220" s="1"/>
      <c r="F220" s="1"/>
      <c r="G220" s="13"/>
      <c r="K220" s="13"/>
      <c r="L220" s="13"/>
      <c r="P220" s="13"/>
      <c r="Q220" s="13"/>
      <c r="R220" s="4"/>
      <c r="S220" s="13"/>
      <c r="T220" s="13"/>
      <c r="U220" s="13"/>
      <c r="V220" s="13"/>
      <c r="W220" s="13"/>
      <c r="X220" s="13"/>
      <c r="Y220" s="13"/>
      <c r="Z220" s="13"/>
      <c r="AA220" s="13"/>
      <c r="AB220" s="13"/>
      <c r="AC220" s="13"/>
      <c r="AD220" s="13"/>
      <c r="AE220" s="13"/>
      <c r="AF220" s="13"/>
      <c r="AG220" s="13"/>
      <c r="AH220" s="13"/>
      <c r="AJ220" s="13"/>
    </row>
    <row r="221" customFormat="false" ht="14.25" hidden="false" customHeight="true" outlineLevel="0" collapsed="false">
      <c r="A221" s="1" t="s">
        <v>1374</v>
      </c>
      <c r="E221" s="1"/>
      <c r="F221" s="1"/>
      <c r="G221" s="13"/>
      <c r="K221" s="13"/>
      <c r="L221" s="13"/>
      <c r="P221" s="13"/>
      <c r="Q221" s="13"/>
      <c r="R221" s="4"/>
      <c r="S221" s="13"/>
      <c r="T221" s="13"/>
      <c r="U221" s="13"/>
      <c r="V221" s="13"/>
      <c r="W221" s="13"/>
      <c r="X221" s="13"/>
      <c r="Y221" s="13"/>
      <c r="Z221" s="13"/>
      <c r="AA221" s="13"/>
      <c r="AB221" s="13"/>
      <c r="AC221" s="13"/>
      <c r="AD221" s="13"/>
      <c r="AE221" s="13"/>
      <c r="AF221" s="13"/>
      <c r="AG221" s="13"/>
      <c r="AH221" s="13"/>
      <c r="AJ221" s="13"/>
    </row>
    <row r="222" customFormat="false" ht="14.25" hidden="false" customHeight="true" outlineLevel="0" collapsed="false">
      <c r="A222" s="1" t="s">
        <v>1375</v>
      </c>
      <c r="E222" s="1"/>
      <c r="F222" s="1"/>
      <c r="G222" s="13"/>
      <c r="K222" s="13"/>
      <c r="L222" s="13"/>
      <c r="P222" s="13"/>
      <c r="Q222" s="13"/>
      <c r="R222" s="4"/>
      <c r="S222" s="13"/>
      <c r="T222" s="13"/>
      <c r="U222" s="13"/>
      <c r="V222" s="13"/>
      <c r="W222" s="13"/>
      <c r="X222" s="13"/>
      <c r="Y222" s="13"/>
      <c r="Z222" s="13"/>
      <c r="AA222" s="13"/>
      <c r="AB222" s="13"/>
      <c r="AC222" s="13"/>
      <c r="AD222" s="13"/>
      <c r="AE222" s="13"/>
      <c r="AF222" s="13"/>
      <c r="AG222" s="13"/>
      <c r="AH222" s="13"/>
      <c r="AJ222" s="13"/>
    </row>
    <row r="223" customFormat="false" ht="14.25" hidden="false" customHeight="true" outlineLevel="0" collapsed="false">
      <c r="A223" s="1" t="s">
        <v>1376</v>
      </c>
      <c r="B223" s="47"/>
      <c r="C223" s="47"/>
      <c r="D223" s="47"/>
      <c r="E223" s="48"/>
      <c r="F223" s="48"/>
      <c r="G223" s="103"/>
      <c r="H223" s="104"/>
      <c r="I223" s="47"/>
      <c r="J223" s="47"/>
      <c r="K223" s="105"/>
      <c r="L223" s="105"/>
      <c r="M223" s="104"/>
      <c r="N223" s="105"/>
      <c r="O223" s="105"/>
      <c r="P223" s="106"/>
      <c r="Q223" s="107"/>
      <c r="R223" s="108"/>
      <c r="S223" s="105"/>
      <c r="T223" s="105"/>
      <c r="U223" s="105"/>
      <c r="V223" s="105"/>
      <c r="W223" s="105"/>
      <c r="X223" s="105"/>
      <c r="Y223" s="109"/>
      <c r="Z223" s="109"/>
      <c r="AA223" s="105"/>
      <c r="AB223" s="105"/>
      <c r="AC223" s="105"/>
      <c r="AD223" s="110"/>
      <c r="AE223" s="111"/>
      <c r="AF223" s="110"/>
      <c r="AG223" s="112"/>
      <c r="AH223" s="111"/>
      <c r="AI223" s="104"/>
      <c r="AJ223" s="103"/>
      <c r="AK223" s="104"/>
      <c r="AL223" s="104"/>
      <c r="AM223" s="104"/>
      <c r="AN223" s="113"/>
      <c r="AO223" s="113"/>
      <c r="AP223" s="114"/>
    </row>
    <row r="224" customFormat="false" ht="14.25" hidden="false" customHeight="true" outlineLevel="0" collapsed="false">
      <c r="A224" s="1" t="s">
        <v>1377</v>
      </c>
      <c r="E224" s="1"/>
      <c r="F224" s="1"/>
      <c r="G224" s="13"/>
      <c r="K224" s="13"/>
      <c r="L224" s="13"/>
      <c r="P224" s="13"/>
      <c r="Q224" s="13"/>
      <c r="R224" s="4"/>
      <c r="S224" s="13"/>
      <c r="T224" s="13"/>
      <c r="U224" s="13"/>
      <c r="V224" s="13"/>
      <c r="W224" s="13"/>
      <c r="X224" s="13"/>
      <c r="Y224" s="13"/>
      <c r="Z224" s="13"/>
      <c r="AA224" s="13"/>
      <c r="AB224" s="13"/>
      <c r="AC224" s="13"/>
      <c r="AD224" s="13"/>
      <c r="AE224" s="13"/>
      <c r="AF224" s="13"/>
      <c r="AG224" s="13"/>
      <c r="AH224" s="13"/>
      <c r="AJ224" s="13"/>
    </row>
    <row r="225" customFormat="false" ht="14.25" hidden="false" customHeight="true" outlineLevel="0" collapsed="false">
      <c r="A225" s="1" t="s">
        <v>1378</v>
      </c>
    </row>
    <row r="226" customFormat="false" ht="14.25" hidden="false" customHeight="true" outlineLevel="0" collapsed="false">
      <c r="A226" s="1" t="s">
        <v>1379</v>
      </c>
      <c r="E226" s="1"/>
      <c r="F226" s="1"/>
      <c r="G226" s="13"/>
      <c r="K226" s="13"/>
      <c r="L226" s="13"/>
      <c r="P226" s="13"/>
      <c r="Q226" s="13"/>
      <c r="R226" s="4"/>
      <c r="S226" s="13"/>
      <c r="T226" s="13"/>
      <c r="U226" s="13"/>
      <c r="V226" s="13"/>
      <c r="W226" s="13"/>
      <c r="X226" s="13"/>
      <c r="Y226" s="13"/>
      <c r="Z226" s="13"/>
      <c r="AA226" s="13"/>
      <c r="AB226" s="13"/>
      <c r="AC226" s="13"/>
      <c r="AD226" s="13"/>
      <c r="AE226" s="13"/>
      <c r="AF226" s="13"/>
      <c r="AG226" s="13"/>
      <c r="AH226" s="13"/>
      <c r="AJ226" s="13"/>
    </row>
    <row r="227" customFormat="false" ht="12.75" hidden="false" customHeight="false" outlineLevel="0" collapsed="false">
      <c r="A227" s="116"/>
      <c r="G227" s="35"/>
      <c r="H227" s="116"/>
      <c r="K227" s="36"/>
      <c r="L227" s="36"/>
      <c r="M227" s="1"/>
      <c r="N227" s="36"/>
      <c r="O227" s="36"/>
      <c r="P227" s="46"/>
      <c r="Q227" s="39"/>
      <c r="R227" s="40"/>
      <c r="S227" s="36"/>
      <c r="T227" s="36"/>
      <c r="U227" s="36"/>
      <c r="V227" s="36"/>
      <c r="W227" s="36"/>
      <c r="X227" s="36"/>
      <c r="Y227" s="41"/>
      <c r="Z227" s="41"/>
      <c r="AA227" s="36"/>
      <c r="AB227" s="36"/>
      <c r="AC227" s="36"/>
      <c r="AD227" s="42"/>
      <c r="AE227" s="43"/>
      <c r="AF227" s="42"/>
      <c r="AG227" s="117"/>
      <c r="AH227" s="43"/>
      <c r="AI227" s="116"/>
      <c r="AJ227" s="35"/>
      <c r="AK227" s="116"/>
      <c r="AL227" s="116"/>
      <c r="AM227" s="116"/>
      <c r="AN227" s="44"/>
      <c r="AO227" s="44"/>
      <c r="AP227" s="118"/>
    </row>
    <row r="228" customFormat="false" ht="15" hidden="false" customHeight="false" outlineLevel="0" collapsed="false">
      <c r="E228" s="1"/>
      <c r="F228" s="1"/>
      <c r="G228" s="13"/>
      <c r="K228" s="13"/>
      <c r="L228" s="13"/>
      <c r="P228" s="13"/>
      <c r="Q228" s="13"/>
      <c r="R228" s="4"/>
      <c r="S228" s="13"/>
      <c r="T228" s="13"/>
      <c r="U228" s="13"/>
      <c r="V228" s="13"/>
      <c r="W228" s="13"/>
      <c r="X228" s="13"/>
      <c r="Y228" s="13"/>
      <c r="Z228" s="13"/>
      <c r="AA228" s="13"/>
      <c r="AB228" s="13"/>
      <c r="AC228" s="13"/>
      <c r="AD228" s="13"/>
      <c r="AE228" s="13"/>
      <c r="AF228" s="13"/>
      <c r="AG228" s="13"/>
      <c r="AH228" s="13"/>
      <c r="AJ228" s="13"/>
    </row>
    <row r="229" customFormat="false" ht="15" hidden="false" customHeight="false" outlineLevel="0" collapsed="false">
      <c r="E229" s="1"/>
      <c r="F229" s="1"/>
      <c r="G229" s="13"/>
      <c r="K229" s="13"/>
      <c r="L229" s="13"/>
      <c r="P229" s="13"/>
      <c r="Q229" s="13"/>
      <c r="R229" s="4"/>
      <c r="S229" s="13"/>
      <c r="T229" s="13"/>
      <c r="U229" s="13"/>
      <c r="V229" s="13"/>
      <c r="W229" s="13"/>
      <c r="X229" s="13"/>
      <c r="Y229" s="13"/>
      <c r="Z229" s="13"/>
      <c r="AA229" s="13"/>
      <c r="AB229" s="13"/>
      <c r="AC229" s="13"/>
      <c r="AD229" s="13"/>
      <c r="AE229" s="13"/>
      <c r="AF229" s="13"/>
      <c r="AG229" s="13"/>
      <c r="AH229" s="13"/>
      <c r="AJ229" s="13"/>
    </row>
    <row r="230" customFormat="false" ht="15" hidden="false" customHeight="false" outlineLevel="0" collapsed="false">
      <c r="E230" s="1"/>
      <c r="F230" s="1"/>
      <c r="G230" s="13"/>
      <c r="K230" s="13"/>
      <c r="L230" s="13"/>
      <c r="P230" s="13"/>
      <c r="Q230" s="13"/>
      <c r="R230" s="4"/>
      <c r="S230" s="13"/>
      <c r="T230" s="13"/>
      <c r="U230" s="13"/>
      <c r="V230" s="13"/>
      <c r="W230" s="13"/>
      <c r="X230" s="13"/>
      <c r="Y230" s="13"/>
      <c r="Z230" s="13"/>
      <c r="AA230" s="13"/>
      <c r="AB230" s="13"/>
      <c r="AC230" s="13"/>
      <c r="AD230" s="13"/>
      <c r="AE230" s="13"/>
      <c r="AF230" s="13"/>
      <c r="AG230" s="13"/>
      <c r="AH230" s="13"/>
      <c r="AJ230" s="13"/>
    </row>
    <row r="231" customFormat="false" ht="15" hidden="false" customHeight="false" outlineLevel="0" collapsed="false">
      <c r="E231" s="1"/>
      <c r="F231" s="1"/>
      <c r="G231" s="13"/>
      <c r="K231" s="13"/>
      <c r="L231" s="13"/>
      <c r="P231" s="13"/>
      <c r="Q231" s="13"/>
      <c r="R231" s="4"/>
      <c r="S231" s="13"/>
      <c r="T231" s="13"/>
      <c r="U231" s="13"/>
      <c r="V231" s="13"/>
      <c r="W231" s="13"/>
      <c r="X231" s="13"/>
      <c r="Y231" s="13"/>
      <c r="Z231" s="13"/>
      <c r="AA231" s="13"/>
      <c r="AB231" s="13"/>
      <c r="AC231" s="13"/>
      <c r="AD231" s="13"/>
      <c r="AE231" s="13"/>
      <c r="AF231" s="13"/>
      <c r="AG231" s="13"/>
      <c r="AH231" s="13"/>
      <c r="AJ231" s="13"/>
    </row>
    <row r="232" customFormat="false" ht="15" hidden="false" customHeight="false" outlineLevel="0" collapsed="false">
      <c r="E232" s="1"/>
      <c r="F232" s="1"/>
      <c r="G232" s="13"/>
      <c r="K232" s="13"/>
      <c r="L232" s="13"/>
      <c r="P232" s="13"/>
      <c r="Q232" s="13"/>
      <c r="R232" s="4"/>
      <c r="S232" s="13"/>
      <c r="T232" s="13"/>
      <c r="U232" s="13"/>
      <c r="V232" s="13"/>
      <c r="W232" s="13"/>
      <c r="X232" s="13"/>
      <c r="Y232" s="13"/>
      <c r="Z232" s="13"/>
      <c r="AA232" s="13"/>
      <c r="AB232" s="13"/>
      <c r="AC232" s="13"/>
      <c r="AD232" s="13"/>
      <c r="AE232" s="13"/>
      <c r="AF232" s="13"/>
      <c r="AG232" s="13"/>
      <c r="AH232" s="13"/>
      <c r="AJ232" s="13"/>
    </row>
    <row r="233" customFormat="false" ht="15" hidden="false" customHeight="false" outlineLevel="0" collapsed="false">
      <c r="E233" s="1"/>
      <c r="F233" s="1"/>
      <c r="G233" s="13"/>
      <c r="K233" s="13"/>
      <c r="L233" s="13"/>
      <c r="P233" s="13"/>
      <c r="Q233" s="13"/>
      <c r="R233" s="4"/>
      <c r="S233" s="13"/>
      <c r="T233" s="13"/>
      <c r="U233" s="13"/>
      <c r="V233" s="13"/>
      <c r="W233" s="13"/>
      <c r="X233" s="13"/>
      <c r="Y233" s="13"/>
      <c r="Z233" s="13"/>
      <c r="AA233" s="13"/>
      <c r="AB233" s="13"/>
      <c r="AC233" s="13"/>
      <c r="AD233" s="13"/>
      <c r="AE233" s="13"/>
      <c r="AF233" s="13"/>
      <c r="AG233" s="13"/>
      <c r="AH233" s="13"/>
      <c r="AJ233" s="13"/>
    </row>
  </sheetData>
  <mergeCells count="5">
    <mergeCell ref="Y1:Z1"/>
    <mergeCell ref="AA1:AC1"/>
    <mergeCell ref="AE1:AG1"/>
    <mergeCell ref="AH1:AJ1"/>
    <mergeCell ref="AK1:AL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8" activeCellId="0" sqref="C38"/>
    </sheetView>
  </sheetViews>
  <sheetFormatPr defaultColWidth="9.0546875" defaultRowHeight="12.75" zeroHeight="false" outlineLevelRow="0" outlineLevelCol="0"/>
  <cols>
    <col collapsed="false" customWidth="true" hidden="false" outlineLevel="0" max="1" min="1" style="0" width="15.41"/>
    <col collapsed="false" customWidth="true" hidden="false" outlineLevel="0" max="3" min="2" style="119" width="9.14"/>
    <col collapsed="false" customWidth="true" hidden="false" outlineLevel="0" max="4" min="4" style="0" width="10.85"/>
    <col collapsed="false" customWidth="true" hidden="true" outlineLevel="0" max="6" min="6" style="0" width="15.85"/>
    <col collapsed="false" customWidth="true" hidden="false" outlineLevel="0" max="7" min="7" style="120" width="9.56"/>
    <col collapsed="false" customWidth="true" hidden="false" outlineLevel="0" max="8" min="8" style="120" width="10.41"/>
    <col collapsed="false" customWidth="true" hidden="false" outlineLevel="0" max="9" min="9" style="0" width="13.28"/>
    <col collapsed="false" customWidth="true" hidden="false" outlineLevel="0" max="10" min="10" style="0" width="21.56"/>
    <col collapsed="false" customWidth="true" hidden="false" outlineLevel="0" max="14" min="14" style="0" width="13.56"/>
  </cols>
  <sheetData>
    <row r="1" customFormat="false" ht="15" hidden="false" customHeight="false" outlineLevel="0" collapsed="false">
      <c r="A1" s="16" t="s">
        <v>1380</v>
      </c>
    </row>
    <row r="3" customFormat="false" ht="45" hidden="false" customHeight="false" outlineLevel="0" collapsed="false">
      <c r="A3" s="121" t="s">
        <v>1381</v>
      </c>
      <c r="B3" s="122" t="s">
        <v>5</v>
      </c>
      <c r="C3" s="122" t="s">
        <v>4</v>
      </c>
      <c r="D3" s="123" t="s">
        <v>1382</v>
      </c>
      <c r="E3" s="124" t="s">
        <v>1383</v>
      </c>
      <c r="F3" s="124" t="s">
        <v>1384</v>
      </c>
      <c r="G3" s="125" t="s">
        <v>1385</v>
      </c>
      <c r="H3" s="125" t="s">
        <v>1386</v>
      </c>
      <c r="I3" s="125" t="s">
        <v>1387</v>
      </c>
      <c r="J3" s="124" t="s">
        <v>7</v>
      </c>
    </row>
    <row r="4" customFormat="false" ht="15" hidden="false" customHeight="false" outlineLevel="0" collapsed="false">
      <c r="A4" s="126" t="s">
        <v>1388</v>
      </c>
      <c r="B4" s="127" t="n">
        <v>-84.1</v>
      </c>
      <c r="C4" s="127" t="n">
        <v>8.2</v>
      </c>
      <c r="D4" s="128" t="n">
        <v>1619</v>
      </c>
      <c r="E4" s="129" t="s">
        <v>1389</v>
      </c>
      <c r="F4" s="129"/>
      <c r="G4" s="130" t="n">
        <v>26.1818181818182</v>
      </c>
      <c r="H4" s="130" t="n">
        <v>26.0923076923077</v>
      </c>
      <c r="I4" s="127" t="n">
        <v>0.089510489510495</v>
      </c>
      <c r="J4" s="128" t="s">
        <v>1390</v>
      </c>
      <c r="K4" s="13"/>
      <c r="L4" s="13"/>
      <c r="M4" s="13"/>
      <c r="N4" s="13"/>
      <c r="O4" s="13"/>
      <c r="P4" s="13"/>
      <c r="Q4" s="13"/>
      <c r="R4" s="13"/>
    </row>
    <row r="5" customFormat="false" ht="15" hidden="false" customHeight="false" outlineLevel="0" collapsed="false">
      <c r="A5" s="126" t="s">
        <v>1391</v>
      </c>
      <c r="B5" s="127" t="n">
        <v>-83.6</v>
      </c>
      <c r="C5" s="127" t="n">
        <v>7.9</v>
      </c>
      <c r="D5" s="128" t="n">
        <v>1368</v>
      </c>
      <c r="E5" s="129" t="s">
        <v>1392</v>
      </c>
      <c r="F5" s="129" t="s">
        <v>1393</v>
      </c>
      <c r="G5" s="130" t="n">
        <v>25.0471428571429</v>
      </c>
      <c r="H5" s="130" t="n">
        <v>24.1205</v>
      </c>
      <c r="I5" s="127" t="n">
        <v>0.926642857142845</v>
      </c>
      <c r="J5" s="128" t="s">
        <v>1394</v>
      </c>
      <c r="K5" s="13"/>
      <c r="L5" s="13"/>
      <c r="M5" s="13"/>
      <c r="N5" s="13"/>
      <c r="O5" s="13"/>
      <c r="P5" s="13"/>
      <c r="Q5" s="13"/>
      <c r="R5" s="13"/>
    </row>
    <row r="6" customFormat="false" ht="15" hidden="false" customHeight="false" outlineLevel="0" collapsed="false">
      <c r="A6" s="126" t="s">
        <v>1395</v>
      </c>
      <c r="B6" s="127" t="n">
        <v>-90.4255555555556</v>
      </c>
      <c r="C6" s="127" t="n">
        <v>-1.6</v>
      </c>
      <c r="D6" s="128" t="n">
        <v>2580</v>
      </c>
      <c r="E6" s="129" t="s">
        <v>1392</v>
      </c>
      <c r="F6" s="129" t="s">
        <v>1393</v>
      </c>
      <c r="G6" s="130" t="n">
        <v>21.6867829</v>
      </c>
      <c r="H6" s="130" t="n">
        <v>20.3352981818182</v>
      </c>
      <c r="I6" s="127" t="n">
        <f aca="false">G6-H6</f>
        <v>1.35148471818182</v>
      </c>
      <c r="J6" s="128" t="s">
        <v>1396</v>
      </c>
      <c r="K6" s="13"/>
      <c r="M6" s="13"/>
      <c r="N6" s="13"/>
      <c r="O6" s="13"/>
      <c r="P6" s="13"/>
      <c r="Q6" s="13"/>
      <c r="R6" s="13"/>
    </row>
    <row r="7" customFormat="false" ht="15" hidden="false" customHeight="false" outlineLevel="0" collapsed="false">
      <c r="A7" s="126" t="s">
        <v>1397</v>
      </c>
      <c r="B7" s="127" t="n">
        <v>-86.46263</v>
      </c>
      <c r="C7" s="127" t="n">
        <v>0.02185</v>
      </c>
      <c r="D7" s="128" t="n">
        <v>2921</v>
      </c>
      <c r="E7" s="129" t="s">
        <v>1392</v>
      </c>
      <c r="F7" s="129" t="s">
        <v>1393</v>
      </c>
      <c r="G7" s="130"/>
      <c r="H7" s="130"/>
      <c r="I7" s="131" t="s">
        <v>1398</v>
      </c>
      <c r="J7" s="128" t="s">
        <v>1399</v>
      </c>
      <c r="K7" s="13"/>
      <c r="L7" s="13"/>
      <c r="M7" s="13"/>
      <c r="N7" s="13"/>
      <c r="O7" s="13"/>
      <c r="P7" s="13"/>
      <c r="Q7" s="13"/>
      <c r="R7" s="13"/>
    </row>
    <row r="8" customFormat="false" ht="15" hidden="false" customHeight="false" outlineLevel="0" collapsed="false">
      <c r="A8" s="126" t="s">
        <v>1400</v>
      </c>
      <c r="B8" s="127" t="n">
        <f aca="false">-83-36.42/60</f>
        <v>-83.607</v>
      </c>
      <c r="C8" s="127" t="n">
        <f aca="false">7+51.35/60</f>
        <v>7.85583333333333</v>
      </c>
      <c r="D8" s="128" t="n">
        <v>1364</v>
      </c>
      <c r="E8" s="129" t="s">
        <v>1392</v>
      </c>
      <c r="F8" s="129" t="s">
        <v>1393</v>
      </c>
      <c r="G8" s="130" t="n">
        <v>25.0441666666667</v>
      </c>
      <c r="H8" s="130" t="n">
        <v>24.046875</v>
      </c>
      <c r="I8" s="127" t="n">
        <v>0.934166666666666</v>
      </c>
      <c r="J8" s="128" t="s">
        <v>1394</v>
      </c>
      <c r="K8" s="13"/>
      <c r="M8" s="13"/>
      <c r="N8" s="13"/>
      <c r="O8" s="13"/>
      <c r="P8" s="13"/>
      <c r="Q8" s="13"/>
      <c r="R8" s="13"/>
    </row>
    <row r="9" customFormat="false" ht="15" hidden="false" customHeight="false" outlineLevel="0" collapsed="false">
      <c r="A9" s="104" t="s">
        <v>1401</v>
      </c>
      <c r="B9" s="10" t="n">
        <v>-90.9516666666667</v>
      </c>
      <c r="C9" s="10" t="n">
        <v>2.25833333333333</v>
      </c>
      <c r="D9" s="13" t="n">
        <v>2348</v>
      </c>
      <c r="E9" s="129" t="s">
        <v>1389</v>
      </c>
      <c r="F9" s="129"/>
      <c r="G9" s="132" t="n">
        <v>23.985</v>
      </c>
      <c r="H9" s="132" t="n">
        <v>23.99</v>
      </c>
      <c r="I9" s="127" t="n">
        <v>-0.00499999999999901</v>
      </c>
      <c r="J9" s="128" t="s">
        <v>1402</v>
      </c>
      <c r="K9" s="13"/>
      <c r="L9" s="13"/>
      <c r="M9" s="133"/>
      <c r="N9" s="133"/>
      <c r="O9" s="133"/>
      <c r="P9" s="13"/>
      <c r="Q9" s="13"/>
      <c r="R9" s="13"/>
    </row>
    <row r="10" customFormat="false" ht="15" hidden="false" customHeight="false" outlineLevel="0" collapsed="false">
      <c r="A10" s="126" t="s">
        <v>1403</v>
      </c>
      <c r="B10" s="127" t="n">
        <v>-92.4</v>
      </c>
      <c r="C10" s="127" t="n">
        <v>0.5</v>
      </c>
      <c r="D10" s="128" t="n">
        <v>2830</v>
      </c>
      <c r="E10" s="129" t="s">
        <v>1392</v>
      </c>
      <c r="F10" s="129" t="s">
        <v>1404</v>
      </c>
      <c r="G10" s="130" t="n">
        <v>23.6615384615385</v>
      </c>
      <c r="H10" s="130" t="n">
        <v>22.3954545454545</v>
      </c>
      <c r="I10" s="127" t="n">
        <v>1.26608391608391</v>
      </c>
      <c r="J10" s="128" t="s">
        <v>1405</v>
      </c>
      <c r="K10" s="13"/>
      <c r="L10" s="13"/>
      <c r="M10" s="13"/>
      <c r="N10" s="13"/>
      <c r="O10" s="13"/>
      <c r="P10" s="13"/>
      <c r="Q10" s="13"/>
      <c r="R10" s="13"/>
    </row>
    <row r="11" customFormat="false" ht="15" hidden="false" customHeight="false" outlineLevel="0" collapsed="false">
      <c r="A11" s="134" t="s">
        <v>1406</v>
      </c>
      <c r="B11" s="135" t="n">
        <v>-82.066667</v>
      </c>
      <c r="C11" s="135" t="n">
        <v>-0.46666667</v>
      </c>
      <c r="D11" s="134" t="n">
        <v>1373</v>
      </c>
      <c r="E11" s="129" t="s">
        <v>1389</v>
      </c>
      <c r="F11" s="129"/>
      <c r="G11" s="136" t="n">
        <v>24.29107425</v>
      </c>
      <c r="H11" s="136" t="n">
        <v>24.4950255</v>
      </c>
      <c r="I11" s="127" t="n">
        <v>-0.203951250000003</v>
      </c>
      <c r="J11" s="128" t="s">
        <v>1407</v>
      </c>
      <c r="K11" s="13"/>
      <c r="L11" s="13"/>
      <c r="M11" s="13"/>
      <c r="N11" s="13"/>
      <c r="O11" s="13"/>
      <c r="P11" s="13"/>
      <c r="Q11" s="13"/>
      <c r="R11" s="13"/>
    </row>
    <row r="12" customFormat="false" ht="15" hidden="false" customHeight="false" outlineLevel="0" collapsed="false">
      <c r="A12" s="126" t="s">
        <v>1408</v>
      </c>
      <c r="B12" s="127" t="n">
        <v>-89.7</v>
      </c>
      <c r="C12" s="127" t="n">
        <v>-1.2</v>
      </c>
      <c r="D12" s="128" t="n">
        <v>617</v>
      </c>
      <c r="E12" s="129" t="s">
        <v>1389</v>
      </c>
      <c r="F12" s="129"/>
      <c r="G12" s="130" t="n">
        <v>23.6513655542857</v>
      </c>
      <c r="H12" s="130" t="n">
        <v>23.5401281428571</v>
      </c>
      <c r="I12" s="127" t="n">
        <v>0.111237411428569</v>
      </c>
      <c r="J12" s="128" t="s">
        <v>1407</v>
      </c>
      <c r="K12" s="13"/>
      <c r="L12" s="13"/>
      <c r="M12" s="13"/>
      <c r="N12" s="13"/>
      <c r="O12" s="13"/>
      <c r="P12" s="13"/>
      <c r="Q12" s="13"/>
      <c r="R12" s="13"/>
    </row>
    <row r="13" customFormat="false" ht="15" hidden="false" customHeight="false" outlineLevel="0" collapsed="false">
      <c r="A13" s="126" t="s">
        <v>1408</v>
      </c>
      <c r="B13" s="127" t="n">
        <v>-89.7</v>
      </c>
      <c r="C13" s="127" t="n">
        <v>-1.2</v>
      </c>
      <c r="D13" s="128" t="n">
        <v>617</v>
      </c>
      <c r="E13" s="129" t="s">
        <v>1392</v>
      </c>
      <c r="F13" s="129" t="s">
        <v>1409</v>
      </c>
      <c r="G13" s="130" t="n">
        <v>22.2985714285714</v>
      </c>
      <c r="H13" s="130" t="n">
        <v>21.232</v>
      </c>
      <c r="I13" s="127" t="n">
        <v>1.06657142857143</v>
      </c>
      <c r="J13" s="128" t="s">
        <v>1410</v>
      </c>
      <c r="K13" s="13"/>
      <c r="L13" s="13"/>
      <c r="M13" s="13"/>
      <c r="N13" s="13"/>
      <c r="O13" s="13"/>
      <c r="P13" s="13"/>
      <c r="Q13" s="13"/>
      <c r="R13" s="13"/>
    </row>
    <row r="14" customFormat="false" ht="15" hidden="false" customHeight="false" outlineLevel="0" collapsed="false">
      <c r="A14" s="134" t="s">
        <v>1411</v>
      </c>
      <c r="B14" s="135" t="n">
        <v>-82.7866666666667</v>
      </c>
      <c r="C14" s="135" t="n">
        <v>-1.85333333333333</v>
      </c>
      <c r="D14" s="134" t="n">
        <v>2203</v>
      </c>
      <c r="E14" s="129" t="s">
        <v>1389</v>
      </c>
      <c r="F14" s="129"/>
      <c r="G14" s="136" t="n">
        <v>22.3041666666667</v>
      </c>
      <c r="H14" s="136" t="n">
        <v>22.9025</v>
      </c>
      <c r="I14" s="127" t="n">
        <v>-0.598333333333326</v>
      </c>
      <c r="J14" s="128" t="s">
        <v>1402</v>
      </c>
      <c r="K14" s="13"/>
      <c r="L14" s="13"/>
      <c r="M14" s="13"/>
      <c r="N14" s="13"/>
      <c r="O14" s="13"/>
      <c r="P14" s="13"/>
      <c r="Q14" s="13"/>
      <c r="R14" s="13"/>
    </row>
    <row r="15" customFormat="false" ht="15" hidden="false" customHeight="false" outlineLevel="0" collapsed="false">
      <c r="A15" s="126" t="s">
        <v>1412</v>
      </c>
      <c r="B15" s="127" t="n">
        <v>-84.7</v>
      </c>
      <c r="C15" s="127" t="n">
        <v>-2.4</v>
      </c>
      <c r="D15" s="128" t="n">
        <v>2720</v>
      </c>
      <c r="E15" s="129" t="s">
        <v>1389</v>
      </c>
      <c r="F15" s="129"/>
      <c r="G15" s="130" t="n">
        <v>22.0967168733333</v>
      </c>
      <c r="H15" s="130" t="n">
        <v>21.52055505</v>
      </c>
      <c r="I15" s="127" t="n">
        <v>0.576161823333333</v>
      </c>
      <c r="J15" s="128" t="s">
        <v>1407</v>
      </c>
      <c r="K15" s="13"/>
      <c r="L15" s="13"/>
      <c r="M15" s="13"/>
      <c r="N15" s="13"/>
      <c r="O15" s="13"/>
      <c r="P15" s="13"/>
      <c r="Q15" s="13"/>
      <c r="R15" s="13"/>
    </row>
    <row r="16" customFormat="false" ht="15" hidden="false" customHeight="false" outlineLevel="0" collapsed="false">
      <c r="A16" s="126" t="s">
        <v>1413</v>
      </c>
      <c r="B16" s="127" t="n">
        <v>-83.5166666666667</v>
      </c>
      <c r="C16" s="127" t="n">
        <v>-3.38333333333333</v>
      </c>
      <c r="D16" s="128" t="n">
        <v>3091</v>
      </c>
      <c r="E16" s="129" t="s">
        <v>1389</v>
      </c>
      <c r="F16" s="129"/>
      <c r="G16" s="130" t="n">
        <v>20.512726375</v>
      </c>
      <c r="H16" s="130" t="n">
        <v>20.8174961111111</v>
      </c>
      <c r="I16" s="127" t="n">
        <v>-0.304769736111112</v>
      </c>
      <c r="J16" s="128" t="s">
        <v>1407</v>
      </c>
      <c r="K16" s="13"/>
      <c r="L16" s="13"/>
      <c r="M16" s="13"/>
      <c r="N16" s="13"/>
      <c r="O16" s="13"/>
      <c r="P16" s="13"/>
      <c r="Q16" s="13"/>
      <c r="R16" s="13"/>
    </row>
    <row r="17" customFormat="false" ht="15" hidden="false" customHeight="false" outlineLevel="0" collapsed="false">
      <c r="A17" s="137" t="s">
        <v>1414</v>
      </c>
      <c r="B17" s="138" t="n">
        <v>-81.3086666666667</v>
      </c>
      <c r="C17" s="138" t="n">
        <v>-3.986</v>
      </c>
      <c r="D17" s="137" t="n">
        <v>1023</v>
      </c>
      <c r="E17" s="139" t="s">
        <v>1389</v>
      </c>
      <c r="F17" s="139"/>
      <c r="G17" s="140" t="n">
        <v>20.4998290598291</v>
      </c>
      <c r="H17" s="140" t="n">
        <v>20.7812230215827</v>
      </c>
      <c r="I17" s="141" t="n">
        <v>-0.281393961753658</v>
      </c>
      <c r="J17" s="142" t="s">
        <v>1415</v>
      </c>
      <c r="K17" s="13"/>
      <c r="L17" s="13"/>
      <c r="M17" s="13"/>
      <c r="N17" s="13"/>
      <c r="O17" s="13"/>
      <c r="P17" s="13"/>
      <c r="Q17" s="13"/>
      <c r="R17" s="13"/>
    </row>
    <row r="18" customFormat="false" ht="12.75" hidden="false" customHeight="false" outlineLevel="0" collapsed="false">
      <c r="A18" s="143" t="s">
        <v>1416</v>
      </c>
      <c r="B18" s="144"/>
      <c r="C18" s="144"/>
      <c r="D18" s="16"/>
      <c r="E18" s="16"/>
      <c r="F18" s="16"/>
      <c r="G18" s="145"/>
      <c r="H18" s="145"/>
      <c r="I18" s="16"/>
      <c r="J18" s="146"/>
      <c r="K18" s="16"/>
      <c r="L18" s="16"/>
      <c r="M18" s="16"/>
      <c r="N18" s="16"/>
      <c r="O18" s="16"/>
      <c r="P18" s="16"/>
      <c r="Q18" s="16"/>
      <c r="R18" s="16"/>
    </row>
    <row r="21" customFormat="false" ht="12.75" hidden="false" customHeight="false" outlineLevel="0" collapsed="false">
      <c r="A21" s="0" t="s">
        <v>7</v>
      </c>
    </row>
    <row r="22" customFormat="false" ht="12.75" hidden="false" customHeight="false" outlineLevel="0" collapsed="false">
      <c r="A22" s="0" t="s">
        <v>1417</v>
      </c>
    </row>
    <row r="23" customFormat="false" ht="12.75" hidden="false" customHeight="false" outlineLevel="0" collapsed="false">
      <c r="A23" s="147" t="s">
        <v>1418</v>
      </c>
    </row>
    <row r="24" customFormat="false" ht="12.75" hidden="false" customHeight="false" outlineLevel="0" collapsed="false">
      <c r="A24" s="147" t="s">
        <v>1419</v>
      </c>
    </row>
    <row r="25" customFormat="false" ht="12.75" hidden="false" customHeight="false" outlineLevel="0" collapsed="false">
      <c r="A25" s="0" t="s">
        <v>1420</v>
      </c>
    </row>
    <row r="26" customFormat="false" ht="12.75" hidden="false" customHeight="false" outlineLevel="0" collapsed="false">
      <c r="A26" s="0" t="s">
        <v>1421</v>
      </c>
    </row>
    <row r="27" customFormat="false" ht="12.75" hidden="false" customHeight="false" outlineLevel="0" collapsed="false">
      <c r="A27" s="0" t="s">
        <v>1422</v>
      </c>
    </row>
    <row r="28" customFormat="false" ht="12.75" hidden="false" customHeight="false" outlineLevel="0" collapsed="false">
      <c r="A28" s="0" t="s">
        <v>1423</v>
      </c>
    </row>
    <row r="29" customFormat="false" ht="12.75" hidden="false" customHeight="false" outlineLevel="0" collapsed="false">
      <c r="A29" s="0" t="s">
        <v>1424</v>
      </c>
    </row>
    <row r="30" customFormat="false" ht="12.75" hidden="false" customHeight="false" outlineLevel="0" collapsed="false">
      <c r="A30" s="0" t="s">
        <v>1425</v>
      </c>
    </row>
    <row r="31" customFormat="false" ht="12.75" hidden="false" customHeight="false" outlineLevel="0" collapsed="false">
      <c r="A31" s="0" t="s">
        <v>142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11-23T14:22:38Z</dcterms:created>
  <dc:creator>Karsten</dc:creator>
  <dc:description/>
  <dc:language>en-US</dc:language>
  <cp:lastModifiedBy>YZhang</cp:lastModifiedBy>
  <cp:lastPrinted>2013-07-03T09:33:58Z</cp:lastPrinted>
  <dcterms:modified xsi:type="dcterms:W3CDTF">2016-09-19T13:46:27Z</dcterms:modified>
  <cp:revision>0</cp:revision>
  <dc:subject/>
  <dc:title/>
</cp:coreProperties>
</file>